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X:\staff\PSM team\FFAR\Communications biology\Revision\FINALE Version\"/>
    </mc:Choice>
  </mc:AlternateContent>
  <bookViews>
    <workbookView xWindow="0" yWindow="0" windowWidth="19200" windowHeight="6740" tabRatio="810" activeTab="6"/>
  </bookViews>
  <sheets>
    <sheet name="Data Figure 1" sheetId="7" r:id="rId1"/>
    <sheet name="Data Figure 2" sheetId="6" r:id="rId2"/>
    <sheet name="Data Figure 3" sheetId="5" r:id="rId3"/>
    <sheet name="Data Figure 4" sheetId="4" r:id="rId4"/>
    <sheet name="Data Figure 5" sheetId="3" r:id="rId5"/>
    <sheet name="Data Figure 6" sheetId="2" r:id="rId6"/>
    <sheet name="Data Figure 7" sheetId="1" r:id="rId7"/>
  </sheets>
  <definedNames>
    <definedName name="_xlnm.Print_Area" localSheetId="1">'Data Figure 2'!$A$1:$N$75</definedName>
    <definedName name="_xlnm.Print_Area" localSheetId="2">'Data Figure 3'!$A$1:$S$47</definedName>
    <definedName name="_xlnm.Print_Area" localSheetId="4">'Data Figure 5'!$A$1:$W$63</definedName>
    <definedName name="_xlnm.Print_Area" localSheetId="5">'Data Figure 6'!$A$1:$Y$38</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73" uniqueCount="192">
  <si>
    <t>WT Ac</t>
  </si>
  <si>
    <t>WT PBS</t>
  </si>
  <si>
    <t>cfu/g liver</t>
  </si>
  <si>
    <t>counted cfu</t>
  </si>
  <si>
    <t>liver (g)</t>
  </si>
  <si>
    <t>GPR43-- acetate</t>
  </si>
  <si>
    <t>GPR43-/- PBS</t>
  </si>
  <si>
    <t>day 0</t>
  </si>
  <si>
    <t>day 1</t>
  </si>
  <si>
    <t>day 2</t>
  </si>
  <si>
    <t>day 3</t>
  </si>
  <si>
    <t>day 4</t>
  </si>
  <si>
    <t>mouse #1</t>
  </si>
  <si>
    <t>mouse #2</t>
  </si>
  <si>
    <t>mouse #3</t>
  </si>
  <si>
    <t>mouse #4</t>
  </si>
  <si>
    <t>mouse #5</t>
  </si>
  <si>
    <t>mouse #6</t>
  </si>
  <si>
    <t>MIP-2</t>
  </si>
  <si>
    <t xml:space="preserve">MCP-1 </t>
  </si>
  <si>
    <t>TNF-alpha</t>
  </si>
  <si>
    <t>IL-6</t>
  </si>
  <si>
    <t>KO Ac</t>
  </si>
  <si>
    <t>KO PBS</t>
  </si>
  <si>
    <t>x-mean DCFDA (FL-1)</t>
  </si>
  <si>
    <t>MFI (x-mean x % DCFDA positive)</t>
  </si>
  <si>
    <t>0 h.p.i.</t>
  </si>
  <si>
    <t>8,5 h.p.i.</t>
  </si>
  <si>
    <t>24 h.p.i</t>
  </si>
  <si>
    <t>28,5 h.p.i</t>
  </si>
  <si>
    <t>48 h.p.i.</t>
  </si>
  <si>
    <t>Spleen</t>
  </si>
  <si>
    <t>kidney</t>
  </si>
  <si>
    <t>liver</t>
  </si>
  <si>
    <t>acetate</t>
  </si>
  <si>
    <t>CATPB</t>
  </si>
  <si>
    <t>500nM fMLF</t>
  </si>
  <si>
    <t>500nM fMLF acetate</t>
  </si>
  <si>
    <t>500nM fMLF CATPB acetate</t>
  </si>
  <si>
    <t>500nM fMLF 4-CMTB</t>
  </si>
  <si>
    <t>CD16-PE</t>
  </si>
  <si>
    <t>CD11b-PE</t>
  </si>
  <si>
    <t>acetate mM (30 min)</t>
  </si>
  <si>
    <t>acetate mM (6 h)</t>
  </si>
  <si>
    <t>w.o. Ac</t>
  </si>
  <si>
    <t>with Ac (1 mM)</t>
  </si>
  <si>
    <t>fMLF (500 nM)</t>
  </si>
  <si>
    <t>n =1</t>
  </si>
  <si>
    <t>n =2</t>
  </si>
  <si>
    <t>n =3</t>
  </si>
  <si>
    <t>n =4</t>
  </si>
  <si>
    <t>n =5</t>
  </si>
  <si>
    <t>n =6</t>
  </si>
  <si>
    <t>CD35 -PE</t>
  </si>
  <si>
    <t>x-mean CFSE (FL-1)</t>
  </si>
  <si>
    <t>0,5 mM</t>
  </si>
  <si>
    <t>1 mM</t>
  </si>
  <si>
    <t>MFI CFSE</t>
  </si>
  <si>
    <t>% CFSE positive</t>
  </si>
  <si>
    <t>w.o. Neutro</t>
  </si>
  <si>
    <t>0 mM Ac</t>
  </si>
  <si>
    <t>0.5 mM Ac</t>
  </si>
  <si>
    <t>1 mM Ac</t>
  </si>
  <si>
    <t>Cfu % of inoculum (w.o. Neutro)</t>
  </si>
  <si>
    <t>60 min later</t>
  </si>
  <si>
    <t>30 min later</t>
  </si>
  <si>
    <t>10 min later</t>
  </si>
  <si>
    <t>IL-8 (pg/ml)</t>
  </si>
  <si>
    <t>with Ac</t>
  </si>
  <si>
    <t>CATPB with Ac</t>
  </si>
  <si>
    <t>minutes</t>
  </si>
  <si>
    <t>n=1</t>
  </si>
  <si>
    <t>n=2</t>
  </si>
  <si>
    <t>n=3</t>
  </si>
  <si>
    <t>n=4</t>
  </si>
  <si>
    <t>n=5</t>
  </si>
  <si>
    <t>n=6</t>
  </si>
  <si>
    <t>n=7</t>
  </si>
  <si>
    <t>Relative Luminescence Unit (RLU)</t>
  </si>
  <si>
    <t>0,05 mM Ac</t>
  </si>
  <si>
    <t>0,5 mM Ac</t>
  </si>
  <si>
    <t>10mM Ac</t>
  </si>
  <si>
    <t>10 mM Ac</t>
  </si>
  <si>
    <t>mouse weight (g)</t>
  </si>
  <si>
    <t>weight loss (%)</t>
  </si>
  <si>
    <t>-</t>
  </si>
  <si>
    <t>without fMLF</t>
  </si>
  <si>
    <t>500 nM fMLF</t>
  </si>
  <si>
    <t>fMLF and CATPB</t>
  </si>
  <si>
    <t>4-CMTB</t>
  </si>
  <si>
    <t>medium</t>
  </si>
  <si>
    <t>17,4*</t>
  </si>
  <si>
    <t>16,9*</t>
  </si>
  <si>
    <t>16,5*</t>
  </si>
  <si>
    <t>GPR43-- PBS</t>
  </si>
  <si>
    <t>Migration ( % as calculated to medium and positive control)</t>
  </si>
  <si>
    <t>positive control</t>
  </si>
  <si>
    <r>
      <t xml:space="preserve">with </t>
    </r>
    <r>
      <rPr>
        <b/>
        <i/>
        <sz val="11"/>
        <color theme="1"/>
        <rFont val="Calibri"/>
        <family val="2"/>
        <scheme val="minor"/>
      </rPr>
      <t>S. aures</t>
    </r>
    <r>
      <rPr>
        <b/>
        <sz val="11"/>
        <color theme="1"/>
        <rFont val="Calibri"/>
        <family val="2"/>
        <scheme val="minor"/>
      </rPr>
      <t xml:space="preserve"> MOI 1</t>
    </r>
  </si>
  <si>
    <r>
      <t>w.o.</t>
    </r>
    <r>
      <rPr>
        <b/>
        <i/>
        <sz val="11"/>
        <color theme="1"/>
        <rFont val="Calibri"/>
        <family val="2"/>
        <scheme val="minor"/>
      </rPr>
      <t xml:space="preserve"> S. aureus</t>
    </r>
  </si>
  <si>
    <t>unstained cells</t>
  </si>
  <si>
    <t>Isotype</t>
  </si>
  <si>
    <t>x-mean CD16-PE (FL-2)</t>
  </si>
  <si>
    <t>% CD16-PE positive</t>
  </si>
  <si>
    <t>% CD11b-PE positive</t>
  </si>
  <si>
    <t>% of neutrophils (Ly6G+CD45+ leucocytes)</t>
  </si>
  <si>
    <t>Isotype WT AC</t>
  </si>
  <si>
    <t>Isotype WT PBS</t>
  </si>
  <si>
    <t>0 min later</t>
  </si>
  <si>
    <t>w.o. 375 nM PSM apha 3</t>
  </si>
  <si>
    <t>with 375 nM PSM apha 3</t>
  </si>
  <si>
    <t>with 375 nM PSMa3</t>
  </si>
  <si>
    <t>w.o. PSMa3</t>
  </si>
  <si>
    <r>
      <t>Neutrophils total (x 10</t>
    </r>
    <r>
      <rPr>
        <vertAlign val="superscript"/>
        <sz val="11"/>
        <color theme="1"/>
        <rFont val="Arial"/>
        <family val="2"/>
      </rPr>
      <t>6</t>
    </r>
    <r>
      <rPr>
        <sz val="11"/>
        <color theme="1"/>
        <rFont val="Arial"/>
        <family val="2"/>
      </rPr>
      <t>)</t>
    </r>
  </si>
  <si>
    <r>
      <t>cfu/g liver (10</t>
    </r>
    <r>
      <rPr>
        <vertAlign val="superscript"/>
        <sz val="11"/>
        <color theme="1"/>
        <rFont val="Arial"/>
        <family val="2"/>
      </rPr>
      <t>5</t>
    </r>
    <r>
      <rPr>
        <sz val="11"/>
        <color theme="1"/>
        <rFont val="Arial"/>
        <family val="2"/>
      </rPr>
      <t>)</t>
    </r>
  </si>
  <si>
    <r>
      <t>GPR43</t>
    </r>
    <r>
      <rPr>
        <vertAlign val="superscript"/>
        <sz val="11"/>
        <rFont val="Arial"/>
        <family val="2"/>
      </rPr>
      <t>-/-</t>
    </r>
    <r>
      <rPr>
        <sz val="11"/>
        <rFont val="Arial"/>
        <family val="2"/>
      </rPr>
      <t xml:space="preserve"> Ac</t>
    </r>
  </si>
  <si>
    <r>
      <t>GPR43</t>
    </r>
    <r>
      <rPr>
        <vertAlign val="superscript"/>
        <sz val="11"/>
        <rFont val="Arial"/>
        <family val="2"/>
      </rPr>
      <t>-/-</t>
    </r>
    <r>
      <rPr>
        <sz val="11"/>
        <rFont val="Arial"/>
        <family val="2"/>
      </rPr>
      <t xml:space="preserve"> PBS</t>
    </r>
  </si>
  <si>
    <t>Leucocyte total (x10^6)</t>
  </si>
  <si>
    <t>b) Wild type (WT) and GPR43-/- mice were i.p. injected with 500 mg/kg acetate (Ac) or PBS 30 minutes prior to i.v. injection of 1x 10^7 S. aureus bacteria. Mice were weighted regularly (in hours post infection (h. p. i.)). The percentage of the weight los was calculated to to initial weight right before infection (0 h. p. i.).</t>
  </si>
  <si>
    <r>
      <t>GPR43</t>
    </r>
    <r>
      <rPr>
        <b/>
        <vertAlign val="superscript"/>
        <sz val="11"/>
        <rFont val="Arial"/>
        <family val="2"/>
      </rPr>
      <t>-/-</t>
    </r>
    <r>
      <rPr>
        <b/>
        <sz val="11"/>
        <rFont val="Arial"/>
        <family val="2"/>
      </rPr>
      <t xml:space="preserve"> Ac</t>
    </r>
  </si>
  <si>
    <r>
      <t>GPR43</t>
    </r>
    <r>
      <rPr>
        <b/>
        <vertAlign val="superscript"/>
        <sz val="11"/>
        <rFont val="Arial"/>
        <family val="2"/>
      </rPr>
      <t>-/-</t>
    </r>
    <r>
      <rPr>
        <b/>
        <sz val="11"/>
        <rFont val="Arial"/>
        <family val="2"/>
      </rPr>
      <t xml:space="preserve"> PBS</t>
    </r>
  </si>
  <si>
    <t>counted cfu liver</t>
  </si>
  <si>
    <t xml:space="preserve">% DCFDA positive </t>
  </si>
  <si>
    <t>c) A liver part was removed, weighted and cfu were counted by spiral plating. CFU/g was calculated.</t>
  </si>
  <si>
    <t>Cfu (cfu/ml)</t>
  </si>
  <si>
    <t>CFU (cfu/ml)</t>
  </si>
  <si>
    <t>e) Migration of BCFDA stained neutrophils towards different stimuli through Boyden Chambers. Fluorescence Intensity (FI) was measured with a BMG ClarioStar PlateReader (Ex. 483 nM, Emission 530 nM- (Average) (483-14/530-30)) and automatically normalized to the medium control (0%) and positive control (without Boyden Chamber; 100%).</t>
  </si>
  <si>
    <t>IL8 OD values</t>
  </si>
  <si>
    <t>Leucocyte total  counts(x 10^6)</t>
  </si>
  <si>
    <t>c) CFUs in the liver were analyzed by spiral-plating and by measuring the weight (g) of the isolated liver.  The counted CFU was calculated to the initial liver weight (g) to gain the cfu/g</t>
  </si>
  <si>
    <t>b) Wild type (WT) and GPR43-/- mice were i.p. injected with 500 mg/kg acetate (Ac) or PBS 30 minutes prior to i.v. injection of S. aureus bacteria. Mice were weighted regularly (values each 48 hours are displayed). The percentage of the weight loss was calculated to to initial weight right before infection (day 0).</t>
  </si>
  <si>
    <t>Mo MIP-2 (27)</t>
  </si>
  <si>
    <t>Mo MCP-1 (51)</t>
  </si>
  <si>
    <t>Mo TNF-a (21)</t>
  </si>
  <si>
    <t>Mo IL-6 (38)</t>
  </si>
  <si>
    <t>S1</t>
  </si>
  <si>
    <t>S2</t>
  </si>
  <si>
    <t>S3</t>
  </si>
  <si>
    <t>S4</t>
  </si>
  <si>
    <t>S5</t>
  </si>
  <si>
    <t>S6</t>
  </si>
  <si>
    <t>S7</t>
  </si>
  <si>
    <t>S8</t>
  </si>
  <si>
    <t>Standard concentrations</t>
  </si>
  <si>
    <r>
      <t>cfu/g liver (10</t>
    </r>
    <r>
      <rPr>
        <vertAlign val="superscript"/>
        <sz val="11"/>
        <rFont val="Arial"/>
        <family val="2"/>
      </rPr>
      <t>5</t>
    </r>
    <r>
      <rPr>
        <sz val="11"/>
        <rFont val="Arial"/>
        <family val="2"/>
      </rPr>
      <t>)</t>
    </r>
  </si>
  <si>
    <t xml:space="preserve">a) Receptor expression of CD16, CD11b and CD35 measured after respective antibody staining  (PE-labeled) with a flow cytometer (Calibur BD Bioscience). Mean Fluorescence Intensity (MFI) is calculated as the product of the mean fluorescence of FL-2 (x-mean FL-2) and the percentage of FL2- positive cells. 500 nM fMLF was used as positive control for the upregulation of CD11b and CD35 due to its known effect on these receptors. </t>
  </si>
  <si>
    <t>c)</t>
  </si>
  <si>
    <t>d)</t>
  </si>
  <si>
    <t xml:space="preserve">b) 6 hours post i.p. injection of acetate / PBS, which was followed 30 minutes later by i.p. injection of  S. aureus bacteria,  peritoneal lavages and organs were isolated. Total leucocytes counts were analyzed with a light microscope. The percentage of neutrophils within the leucocytes were analyzed by flowcytometry using a combined staining of CD45 - PE (FL-2) and Ly6G - APC (FL-4). </t>
  </si>
  <si>
    <t>CD16 - PE</t>
  </si>
  <si>
    <t>CD11b - PE</t>
  </si>
  <si>
    <r>
      <t>MFI CD11b (10</t>
    </r>
    <r>
      <rPr>
        <b/>
        <vertAlign val="superscript"/>
        <sz val="11"/>
        <rFont val="Arial"/>
        <family val="2"/>
      </rPr>
      <t>4</t>
    </r>
    <r>
      <rPr>
        <sz val="11"/>
        <color theme="1"/>
        <rFont val="Arial"/>
        <family val="2"/>
      </rPr>
      <t>)</t>
    </r>
  </si>
  <si>
    <r>
      <t>MFI CD16 (10</t>
    </r>
    <r>
      <rPr>
        <b/>
        <vertAlign val="superscript"/>
        <sz val="11"/>
        <rFont val="Arial"/>
        <family val="2"/>
      </rPr>
      <t>4</t>
    </r>
    <r>
      <rPr>
        <sz val="11"/>
        <color theme="1"/>
        <rFont val="Arial"/>
        <family val="2"/>
      </rPr>
      <t>)</t>
    </r>
  </si>
  <si>
    <t>a) Neutrophilic ROS production after incubation with acetate / fMLF and measured with luminol-amplified Chemoluminescence. Relative Chemoluminescence Units (RLU) from BMG ClarioStar PlateReader were measured 10 minutes after start of the measurement.</t>
  </si>
  <si>
    <t>b) Neutrophilic ROS production after incubation with fMLF / acetate. Measurement of the relative Chemoluminescence (RLU) over a timeperiode of 30 minutes.</t>
  </si>
  <si>
    <t>c) Neutrophilic ROS production after incubation with acetate / fMLF / CATPB / 4-CMTB and measured with luminol-amplified Chemoluminescence. Relative Chemoluminescence Units (RLU) from BMG ClarioStar PlateReader measured 10 minutes after start of the measurement.</t>
  </si>
  <si>
    <t>f) IL-8 secretion from neutrophils measured with an anti-human IL-8 cytokine ELISA (R&amp;D) after incubation of neutrophils with the indicated stimuli for 5 hours. Absorbance values (OD values) were transfered into pg/ml values with standard curves (2000 - 31,25 pg/ml)</t>
  </si>
  <si>
    <t>Data for Figure 2 : Acetate primes enhances phagocytosis of S. aureus by human neutrophils.</t>
  </si>
  <si>
    <t>Data for Figure 1 : Acetate primes neutrophils in a GPR43-dependent manner.</t>
  </si>
  <si>
    <t xml:space="preserve">MFI CD16 </t>
  </si>
  <si>
    <t xml:space="preserve">MFI CD11b </t>
  </si>
  <si>
    <t>MFI CD35</t>
  </si>
  <si>
    <t>with Ac        (1 mM)</t>
  </si>
  <si>
    <t>with Ac       (1 mM)</t>
  </si>
  <si>
    <t>fMLF        (500 nM)</t>
  </si>
  <si>
    <t>fMLF       (500 nM)</t>
  </si>
  <si>
    <t>x-mean CD35 PE (FL-2)</t>
  </si>
  <si>
    <t>x-mean CD11b PE (FL-2)</t>
  </si>
  <si>
    <t>x-mean CD16 PE (FL-2)</t>
  </si>
  <si>
    <t>% CD11b PE positive</t>
  </si>
  <si>
    <t>% CD35 PE positive</t>
  </si>
  <si>
    <t>% CD16 PE (FL2) positive</t>
  </si>
  <si>
    <t xml:space="preserve">b) Phagocytosis of serum opsonised (10 % pooled human serum), CFSE (FL-1) stained USA200 by neutrophils (ratio 1:1) after 30 minutes. Neutrophils were preincubated with the indicated acetate concentration. The Mean Fluorescence Intensity (MFI) was calculated as the product of  x-mean FL-1 and the percentage of FL-1 positive neutrophils. As negative controls unstained bacteria were used. </t>
  </si>
  <si>
    <t xml:space="preserve">Data for Figure 3 : Intraperitoneal acetate injection increases serum acetate and primes neutrophils in mice. </t>
  </si>
  <si>
    <t xml:space="preserve">b) ROS production in murine neutrophils after i.p. injection of 500 mg/ml acetate or PBS. Blood neutrophils were gates with Ly6G - APC (FL-4) and intrinsic ROS was measured using the fluorescent dye DCFDA (FL-1). Mean Fluoresence Intensity (MFI) of ROS was calculated as the product of the x-mean FL-1 and the percentage of FL-1 positive cells. Unstained cells were used as negative control. </t>
  </si>
  <si>
    <t>MFI DCFDA (ROS)</t>
  </si>
  <si>
    <t>% DCFDA (FL-1) positive</t>
  </si>
  <si>
    <t xml:space="preserve">c) Expression of CD11b and CD16 on murine neutrophils after i.p. injection of 500 mg/ml acetate or PBS. Blood neutrophils were gates with Ly6G - APC (FL-4) and CD16 / CD11b expression was analysed with respective PE- labeled antibodies (FL-2). Mean Fluoresence Intensity (MFI) of the receptor expression was calculated as the product of the x-mean FL-2 and the percentage of FL-2 positive cells. Corresponding isotype controls were used as control.  </t>
  </si>
  <si>
    <t xml:space="preserve">c / d ) Killing assay of living, opsonized (10% pooled human serum) USA200 bacteria by neutrophils. Bacteria and neutrophils were incubated at a ratio of 1:1 (MOI 1) for 30 minutes. Inoculum was calculated with  a sample without neutrophil addition. Bacteria were counted after plating as cfu/ ml. The percentage of bacterial killing was calculated as percentage of the initial inoculum. </t>
  </si>
  <si>
    <t xml:space="preserve">b) Serum acetate concentrations after i.p. injection of 500 mg/ml acetate or PBS. Blood was drawn and heparinized before serum isolation. Platelets were removed by centrifugation and serum was diluted 1:30 in PBS. Acetate concentrations were analyzed by a acetate colorimetric assay. Fluorescence intensity (FI) was measured by the BMG ClarioStar Platereader. Acetate concentrations were calculated with a standard curve ranging from 2-100 nM.  </t>
  </si>
  <si>
    <t>c / d) Wild type (WT) and GPR43-/- mice were i.p. injected with 500 mg/kg acetate (Ac) or PBS 30 minutes prior to i.v. injection of 1x 10^7 S. aureus bacteria. Upper pannel: 6 hours post injection a part of the liver was removed, weighted and cfus were counted by spiral plating. CFU/g was calculated. Lower pannels: 48 hourd podt injrction The spleen and both kidneys were removed and bacterial loads were analyzed by spiral plating.  A part of the liver was removed, weighted and cfu were counted by spiral plating. CFU/g was calculated.</t>
  </si>
  <si>
    <t>a / b) Wild type (WT) and GPR43-/- mice were i.p. injected with 500 mg/kg acetate (Ac) or PBS 30 minutes prior to i.v. injection of 1x 10^7 S. aureus bacteria. Serum cytokine levels were measured 6 hours and  48 hours post infection. Cytokine Levels were measured using a BioPlex Mouse Cytokine Kit and Fluorescence Values were directly transfered into pg/ml concentrations using a standardmix ( right tabel)</t>
  </si>
  <si>
    <t xml:space="preserve">c) Wild type (WT) and GPR43-/- mice were i.p. injected with 500 mg/kg acetate (Ac) or PBS 30 minutes prior to i.v. injection of 1x 10^7 S. aureus bacteria. Intrinscic ROS in neutrophils was measured using the fluorescent dye DCFDA (FL-1) and analyzed by flowcytometry. The mean fluorescent intensity (MFI) of DCFDA was calculated as the product of the x-mean of FL-1 and the FL-1 positive cells. </t>
  </si>
  <si>
    <t>Cfu % of inoculum (as killing)</t>
  </si>
  <si>
    <t>Data for Figure 7 : Acetate treatment after infection onset improves sepsis outcome.</t>
  </si>
  <si>
    <t xml:space="preserve">Data for Figure 4 : Intraperitoneal acetate injection enhances neutrophil influx and decreases bacteria loads in a mouse peritoneal infection model. </t>
  </si>
  <si>
    <t>Data for Figure 5 : GPR43-dependent acetate priming is beneficial during S. aureus bloodstream infection.</t>
  </si>
  <si>
    <t>Data for Figure 6 : Intraperitoneal acetate priming promotrs cytokine and ROS release during mouse bloodstream infection.</t>
  </si>
  <si>
    <r>
      <t>GPR43</t>
    </r>
    <r>
      <rPr>
        <b/>
        <vertAlign val="superscript"/>
        <sz val="10"/>
        <rFont val="Arial"/>
        <family val="2"/>
      </rPr>
      <t>-/-</t>
    </r>
    <r>
      <rPr>
        <b/>
        <sz val="10"/>
        <rFont val="Arial"/>
        <family val="2"/>
      </rPr>
      <t xml:space="preserve"> Ac</t>
    </r>
  </si>
  <si>
    <r>
      <t>GPR43</t>
    </r>
    <r>
      <rPr>
        <b/>
        <vertAlign val="superscript"/>
        <sz val="10"/>
        <rFont val="Arial"/>
        <family val="2"/>
      </rPr>
      <t>-/-</t>
    </r>
    <r>
      <rPr>
        <b/>
        <sz val="10"/>
        <rFont val="Arial"/>
        <family val="2"/>
      </rPr>
      <t xml:space="preserve"> PBS</t>
    </r>
  </si>
  <si>
    <r>
      <t>with</t>
    </r>
    <r>
      <rPr>
        <b/>
        <i/>
        <sz val="11"/>
        <color theme="1"/>
        <rFont val="Calibri"/>
        <family val="2"/>
        <scheme val="minor"/>
      </rPr>
      <t xml:space="preserve"> S. aureus </t>
    </r>
    <r>
      <rPr>
        <b/>
        <sz val="11"/>
        <color theme="1"/>
        <rFont val="Calibri"/>
        <family val="2"/>
        <scheme val="minor"/>
      </rPr>
      <t>MOI 1</t>
    </r>
  </si>
  <si>
    <t>with CATPB</t>
  </si>
  <si>
    <t>relative migration to "without Ac"</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 _€"/>
    <numFmt numFmtId="166" formatCode="0.0"/>
  </numFmts>
  <fonts count="23" x14ac:knownFonts="1">
    <font>
      <sz val="11"/>
      <color theme="1"/>
      <name val="Calibri"/>
      <family val="2"/>
      <scheme val="minor"/>
    </font>
    <font>
      <b/>
      <sz val="11"/>
      <color theme="1"/>
      <name val="Calibri"/>
      <family val="2"/>
      <scheme val="minor"/>
    </font>
    <font>
      <sz val="10"/>
      <name val="Arial"/>
    </font>
    <font>
      <b/>
      <sz val="12"/>
      <color theme="1"/>
      <name val="Calibri"/>
      <family val="2"/>
      <scheme val="minor"/>
    </font>
    <font>
      <sz val="10"/>
      <name val="Arial"/>
      <family val="2"/>
    </font>
    <font>
      <i/>
      <sz val="10"/>
      <color rgb="FF0000FF"/>
      <name val="Arial"/>
      <family val="2"/>
    </font>
    <font>
      <i/>
      <sz val="10"/>
      <color rgb="FF0000FF"/>
      <name val="Arial"/>
    </font>
    <font>
      <b/>
      <sz val="10"/>
      <name val="Arial"/>
      <family val="2"/>
    </font>
    <font>
      <b/>
      <sz val="11"/>
      <name val="Arial"/>
      <family val="2"/>
    </font>
    <font>
      <b/>
      <sz val="11"/>
      <name val="Calibri"/>
      <family val="2"/>
      <scheme val="minor"/>
    </font>
    <font>
      <b/>
      <sz val="14"/>
      <color theme="1"/>
      <name val="Arial"/>
      <family val="2"/>
    </font>
    <font>
      <sz val="11"/>
      <color theme="1"/>
      <name val="Arial"/>
      <family val="2"/>
    </font>
    <font>
      <b/>
      <sz val="11"/>
      <color theme="1"/>
      <name val="Arial"/>
      <family val="2"/>
    </font>
    <font>
      <b/>
      <i/>
      <sz val="11"/>
      <color theme="1"/>
      <name val="Calibri"/>
      <family val="2"/>
      <scheme val="minor"/>
    </font>
    <font>
      <sz val="10"/>
      <color theme="1"/>
      <name val="Arial"/>
      <family val="2"/>
    </font>
    <font>
      <sz val="11"/>
      <name val="Arial"/>
      <family val="2"/>
    </font>
    <font>
      <vertAlign val="superscript"/>
      <sz val="11"/>
      <color theme="1"/>
      <name val="Arial"/>
      <family val="2"/>
    </font>
    <font>
      <sz val="11"/>
      <color rgb="FFFF0000"/>
      <name val="Arial"/>
      <family val="2"/>
    </font>
    <font>
      <b/>
      <sz val="12"/>
      <color theme="1"/>
      <name val="Arial"/>
      <family val="2"/>
    </font>
    <font>
      <vertAlign val="superscript"/>
      <sz val="11"/>
      <name val="Arial"/>
      <family val="2"/>
    </font>
    <font>
      <i/>
      <sz val="11"/>
      <color rgb="FF0000FF"/>
      <name val="Arial"/>
      <family val="2"/>
    </font>
    <font>
      <b/>
      <vertAlign val="superscript"/>
      <sz val="11"/>
      <name val="Arial"/>
      <family val="2"/>
    </font>
    <font>
      <b/>
      <vertAlign val="superscript"/>
      <sz val="10"/>
      <name val="Arial"/>
      <family val="2"/>
    </font>
  </fonts>
  <fills count="11">
    <fill>
      <patternFill patternType="none"/>
    </fill>
    <fill>
      <patternFill patternType="gray125"/>
    </fill>
    <fill>
      <patternFill patternType="solid">
        <fgColor theme="3" tint="0.79998168889431442"/>
        <bgColor indexed="64"/>
      </patternFill>
    </fill>
    <fill>
      <patternFill patternType="solid">
        <fgColor theme="2"/>
        <bgColor indexed="64"/>
      </patternFill>
    </fill>
    <fill>
      <patternFill patternType="solid">
        <fgColor theme="4" tint="0.79998168889431442"/>
        <bgColor indexed="64"/>
      </patternFill>
    </fill>
    <fill>
      <patternFill patternType="solid">
        <fgColor theme="0" tint="-4.9989318521683403E-2"/>
        <bgColor indexed="64"/>
      </patternFill>
    </fill>
    <fill>
      <patternFill patternType="solid">
        <fgColor theme="3" tint="0.59999389629810485"/>
        <bgColor indexed="64"/>
      </patternFill>
    </fill>
    <fill>
      <patternFill patternType="solid">
        <fgColor theme="4" tint="0.59999389629810485"/>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4" tint="0.39997558519241921"/>
        <bgColor indexed="64"/>
      </patternFill>
    </fill>
  </fills>
  <borders count="228">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top style="medium">
        <color indexed="64"/>
      </top>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thin">
        <color indexed="64"/>
      </bottom>
      <diagonal/>
    </border>
    <border>
      <left style="medium">
        <color indexed="64"/>
      </left>
      <right style="thick">
        <color theme="4" tint="-0.249977111117893"/>
      </right>
      <top style="thin">
        <color indexed="64"/>
      </top>
      <bottom style="thin">
        <color indexed="64"/>
      </bottom>
      <diagonal/>
    </border>
    <border>
      <left style="medium">
        <color indexed="64"/>
      </left>
      <right style="medium">
        <color indexed="64"/>
      </right>
      <top style="thin">
        <color indexed="64"/>
      </top>
      <bottom style="thick">
        <color theme="4" tint="-0.249977111117893"/>
      </bottom>
      <diagonal/>
    </border>
    <border>
      <left/>
      <right/>
      <top style="thin">
        <color indexed="64"/>
      </top>
      <bottom style="thick">
        <color theme="4" tint="-0.249977111117893"/>
      </bottom>
      <diagonal/>
    </border>
    <border>
      <left style="medium">
        <color indexed="64"/>
      </left>
      <right style="thick">
        <color theme="4" tint="-0.249977111117893"/>
      </right>
      <top style="thin">
        <color indexed="64"/>
      </top>
      <bottom style="thick">
        <color theme="4" tint="-0.249977111117893"/>
      </bottom>
      <diagonal/>
    </border>
    <border>
      <left style="thin">
        <color indexed="64"/>
      </left>
      <right style="thin">
        <color indexed="64"/>
      </right>
      <top style="thick">
        <color theme="4" tint="-0.249977111117893"/>
      </top>
      <bottom/>
      <diagonal/>
    </border>
    <border>
      <left style="thin">
        <color indexed="64"/>
      </left>
      <right style="thin">
        <color indexed="64"/>
      </right>
      <top style="thick">
        <color theme="4" tint="-0.249977111117893"/>
      </top>
      <bottom style="thick">
        <color theme="4" tint="-0.249977111117893"/>
      </bottom>
      <diagonal/>
    </border>
    <border>
      <left style="thin">
        <color indexed="64"/>
      </left>
      <right style="thick">
        <color theme="4" tint="-0.249977111117893"/>
      </right>
      <top style="thick">
        <color theme="4" tint="-0.249977111117893"/>
      </top>
      <bottom style="thick">
        <color theme="4" tint="-0.249977111117893"/>
      </bottom>
      <diagonal/>
    </border>
    <border>
      <left style="medium">
        <color indexed="64"/>
      </left>
      <right style="thick">
        <color theme="4" tint="-0.249977111117893"/>
      </right>
      <top style="thick">
        <color theme="4" tint="-0.249977111117893"/>
      </top>
      <bottom style="thin">
        <color indexed="64"/>
      </bottom>
      <diagonal/>
    </border>
    <border>
      <left/>
      <right style="thin">
        <color indexed="64"/>
      </right>
      <top style="thick">
        <color theme="4" tint="-0.249977111117893"/>
      </top>
      <bottom/>
      <diagonal/>
    </border>
    <border>
      <left style="thick">
        <color indexed="64"/>
      </left>
      <right style="thick">
        <color indexed="64"/>
      </right>
      <top style="thick">
        <color indexed="64"/>
      </top>
      <bottom style="thin">
        <color indexed="64"/>
      </bottom>
      <diagonal/>
    </border>
    <border>
      <left style="thick">
        <color indexed="64"/>
      </left>
      <right style="thick">
        <color indexed="64"/>
      </right>
      <top style="thin">
        <color indexed="64"/>
      </top>
      <bottom style="thin">
        <color indexed="64"/>
      </bottom>
      <diagonal/>
    </border>
    <border>
      <left style="thick">
        <color indexed="64"/>
      </left>
      <right style="thick">
        <color indexed="64"/>
      </right>
      <top style="thin">
        <color indexed="64"/>
      </top>
      <bottom style="thick">
        <color indexed="64"/>
      </bottom>
      <diagonal/>
    </border>
    <border>
      <left/>
      <right style="thin">
        <color indexed="64"/>
      </right>
      <top style="thick">
        <color theme="4" tint="-0.249977111117893"/>
      </top>
      <bottom style="thick">
        <color theme="4" tint="-0.249977111117893"/>
      </bottom>
      <diagonal/>
    </border>
    <border>
      <left style="thick">
        <color indexed="64"/>
      </left>
      <right/>
      <top/>
      <bottom style="thin">
        <color indexed="64"/>
      </bottom>
      <diagonal/>
    </border>
    <border>
      <left style="thick">
        <color indexed="64"/>
      </left>
      <right/>
      <top style="thin">
        <color indexed="64"/>
      </top>
      <bottom style="thin">
        <color indexed="64"/>
      </bottom>
      <diagonal/>
    </border>
    <border>
      <left style="medium">
        <color indexed="64"/>
      </left>
      <right style="thick">
        <color indexed="64"/>
      </right>
      <top style="thin">
        <color indexed="64"/>
      </top>
      <bottom style="thin">
        <color indexed="64"/>
      </bottom>
      <diagonal/>
    </border>
    <border>
      <left style="thick">
        <color indexed="64"/>
      </left>
      <right/>
      <top style="thin">
        <color indexed="64"/>
      </top>
      <bottom style="thick">
        <color indexed="64"/>
      </bottom>
      <diagonal/>
    </border>
    <border>
      <left style="medium">
        <color indexed="64"/>
      </left>
      <right style="medium">
        <color indexed="64"/>
      </right>
      <top style="thin">
        <color indexed="64"/>
      </top>
      <bottom style="thick">
        <color indexed="64"/>
      </bottom>
      <diagonal/>
    </border>
    <border>
      <left/>
      <right/>
      <top style="thin">
        <color indexed="64"/>
      </top>
      <bottom style="thick">
        <color indexed="64"/>
      </bottom>
      <diagonal/>
    </border>
    <border>
      <left style="medium">
        <color indexed="64"/>
      </left>
      <right style="thick">
        <color indexed="64"/>
      </right>
      <top style="thin">
        <color indexed="64"/>
      </top>
      <bottom style="thick">
        <color indexed="64"/>
      </bottom>
      <diagonal/>
    </border>
    <border>
      <left style="thin">
        <color indexed="64"/>
      </left>
      <right/>
      <top style="thick">
        <color theme="4" tint="-0.249977111117893"/>
      </top>
      <bottom/>
      <diagonal/>
    </border>
    <border>
      <left style="thin">
        <color indexed="64"/>
      </left>
      <right/>
      <top style="thick">
        <color theme="4" tint="-0.249977111117893"/>
      </top>
      <bottom style="thick">
        <color theme="4" tint="-0.249977111117893"/>
      </bottom>
      <diagonal/>
    </border>
    <border>
      <left style="medium">
        <color indexed="64"/>
      </left>
      <right/>
      <top style="thin">
        <color indexed="64"/>
      </top>
      <bottom style="thick">
        <color theme="4" tint="-0.249977111117893"/>
      </bottom>
      <diagonal/>
    </border>
    <border>
      <left/>
      <right style="thick">
        <color indexed="64"/>
      </right>
      <top/>
      <bottom style="thin">
        <color indexed="64"/>
      </bottom>
      <diagonal/>
    </border>
    <border>
      <left/>
      <right style="thick">
        <color indexed="64"/>
      </right>
      <top style="thin">
        <color indexed="64"/>
      </top>
      <bottom style="thin">
        <color indexed="64"/>
      </bottom>
      <diagonal/>
    </border>
    <border>
      <left/>
      <right style="thick">
        <color indexed="64"/>
      </right>
      <top style="thin">
        <color indexed="64"/>
      </top>
      <bottom style="thick">
        <color indexed="64"/>
      </bottom>
      <diagonal/>
    </border>
    <border>
      <left style="thick">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medium">
        <color indexed="64"/>
      </left>
      <right style="thick">
        <color indexed="64"/>
      </right>
      <top/>
      <bottom style="thin">
        <color indexed="64"/>
      </bottom>
      <diagonal/>
    </border>
    <border>
      <left/>
      <right style="thin">
        <color indexed="64"/>
      </right>
      <top style="thick">
        <color indexed="64"/>
      </top>
      <bottom style="thick">
        <color indexed="64"/>
      </bottom>
      <diagonal/>
    </border>
    <border>
      <left style="thick">
        <color indexed="64"/>
      </left>
      <right style="thick">
        <color indexed="64"/>
      </right>
      <top/>
      <bottom style="thin">
        <color indexed="64"/>
      </bottom>
      <diagonal/>
    </border>
    <border>
      <left style="medium">
        <color indexed="64"/>
      </left>
      <right style="medium">
        <color indexed="64"/>
      </right>
      <top/>
      <bottom style="medium">
        <color indexed="64"/>
      </bottom>
      <diagonal/>
    </border>
    <border>
      <left/>
      <right/>
      <top/>
      <bottom style="thick">
        <color indexed="64"/>
      </bottom>
      <diagonal/>
    </border>
    <border>
      <left/>
      <right style="medium">
        <color indexed="64"/>
      </right>
      <top/>
      <bottom style="thick">
        <color indexed="64"/>
      </bottom>
      <diagonal/>
    </border>
    <border>
      <left style="medium">
        <color indexed="64"/>
      </left>
      <right style="thick">
        <color indexed="64"/>
      </right>
      <top/>
      <bottom style="thick">
        <color indexed="64"/>
      </bottom>
      <diagonal/>
    </border>
    <border>
      <left style="thick">
        <color indexed="64"/>
      </left>
      <right style="medium">
        <color indexed="64"/>
      </right>
      <top style="thin">
        <color indexed="64"/>
      </top>
      <bottom style="thin">
        <color indexed="64"/>
      </bottom>
      <diagonal/>
    </border>
    <border>
      <left style="thick">
        <color indexed="64"/>
      </left>
      <right style="medium">
        <color indexed="64"/>
      </right>
      <top/>
      <bottom style="thick">
        <color indexed="64"/>
      </bottom>
      <diagonal/>
    </border>
    <border>
      <left/>
      <right style="thick">
        <color indexed="64"/>
      </right>
      <top style="thick">
        <color indexed="64"/>
      </top>
      <bottom style="thick">
        <color indexed="64"/>
      </bottom>
      <diagonal/>
    </border>
    <border>
      <left/>
      <right style="medium">
        <color indexed="64"/>
      </right>
      <top style="thick">
        <color indexed="64"/>
      </top>
      <bottom style="thick">
        <color indexed="64"/>
      </bottom>
      <diagonal/>
    </border>
    <border>
      <left style="thick">
        <color indexed="64"/>
      </left>
      <right style="medium">
        <color indexed="64"/>
      </right>
      <top style="thick">
        <color indexed="64"/>
      </top>
      <bottom style="thick">
        <color indexed="64"/>
      </bottom>
      <diagonal/>
    </border>
    <border>
      <left style="thick">
        <color indexed="64"/>
      </left>
      <right style="medium">
        <color indexed="64"/>
      </right>
      <top/>
      <bottom style="thin">
        <color indexed="64"/>
      </bottom>
      <diagonal/>
    </border>
    <border>
      <left/>
      <right/>
      <top style="thin">
        <color indexed="64"/>
      </top>
      <bottom/>
      <diagonal/>
    </border>
    <border>
      <left style="medium">
        <color indexed="64"/>
      </left>
      <right style="medium">
        <color indexed="64"/>
      </right>
      <top style="thin">
        <color indexed="64"/>
      </top>
      <bottom/>
      <diagonal/>
    </border>
    <border>
      <left style="thick">
        <color indexed="64"/>
      </left>
      <right style="medium">
        <color indexed="64"/>
      </right>
      <top style="thin">
        <color indexed="64"/>
      </top>
      <bottom style="thick">
        <color indexed="64"/>
      </bottom>
      <diagonal/>
    </border>
    <border>
      <left style="medium">
        <color indexed="64"/>
      </left>
      <right style="thick">
        <color indexed="64"/>
      </right>
      <top style="thick">
        <color indexed="64"/>
      </top>
      <bottom style="thick">
        <color indexed="64"/>
      </bottom>
      <diagonal/>
    </border>
    <border>
      <left style="thick">
        <color indexed="64"/>
      </left>
      <right/>
      <top/>
      <bottom/>
      <diagonal/>
    </border>
    <border>
      <left/>
      <right style="thick">
        <color theme="4" tint="-0.249977111117893"/>
      </right>
      <top style="thick">
        <color theme="4" tint="-0.249977111117893"/>
      </top>
      <bottom style="thick">
        <color theme="4" tint="-0.249977111117893"/>
      </bottom>
      <diagonal/>
    </border>
    <border>
      <left style="medium">
        <color indexed="64"/>
      </left>
      <right style="thick">
        <color theme="4" tint="-0.249977111117893"/>
      </right>
      <top/>
      <bottom style="thin">
        <color indexed="64"/>
      </bottom>
      <diagonal/>
    </border>
    <border>
      <left style="medium">
        <color indexed="64"/>
      </left>
      <right style="thick">
        <color theme="4" tint="-0.249977111117893"/>
      </right>
      <top style="thin">
        <color indexed="64"/>
      </top>
      <bottom/>
      <diagonal/>
    </border>
    <border>
      <left style="thick">
        <color indexed="64"/>
      </left>
      <right style="medium">
        <color indexed="64"/>
      </right>
      <top style="thick">
        <color indexed="64"/>
      </top>
      <bottom/>
      <diagonal/>
    </border>
    <border>
      <left style="thick">
        <color indexed="64"/>
      </left>
      <right/>
      <top style="thick">
        <color indexed="64"/>
      </top>
      <bottom style="thick">
        <color indexed="64"/>
      </bottom>
      <diagonal/>
    </border>
    <border>
      <left/>
      <right style="thick">
        <color indexed="64"/>
      </right>
      <top style="thick">
        <color theme="4" tint="-0.249977111117893"/>
      </top>
      <bottom style="thick">
        <color theme="4" tint="-0.249977111117893"/>
      </bottom>
      <diagonal/>
    </border>
    <border>
      <left/>
      <right/>
      <top/>
      <bottom style="thick">
        <color theme="4" tint="-0.249977111117893"/>
      </bottom>
      <diagonal/>
    </border>
    <border>
      <left style="medium">
        <color indexed="64"/>
      </left>
      <right style="thick">
        <color theme="4" tint="-0.249977111117893"/>
      </right>
      <top style="thick">
        <color theme="4" tint="-0.249977111117893"/>
      </top>
      <bottom style="thick">
        <color theme="4" tint="-0.249977111117893"/>
      </bottom>
      <diagonal/>
    </border>
    <border>
      <left/>
      <right/>
      <top style="thick">
        <color theme="4" tint="-0.249977111117893"/>
      </top>
      <bottom style="thick">
        <color theme="4" tint="-0.249977111117893"/>
      </bottom>
      <diagonal/>
    </border>
    <border>
      <left/>
      <right style="medium">
        <color indexed="64"/>
      </right>
      <top style="thin">
        <color indexed="64"/>
      </top>
      <bottom style="thick">
        <color indexed="64"/>
      </bottom>
      <diagonal/>
    </border>
    <border>
      <left style="thick">
        <color indexed="64"/>
      </left>
      <right style="thick">
        <color indexed="64"/>
      </right>
      <top style="thick">
        <color indexed="64"/>
      </top>
      <bottom style="thick">
        <color indexed="64"/>
      </bottom>
      <diagonal/>
    </border>
    <border>
      <left style="thick">
        <color indexed="64"/>
      </left>
      <right style="thick">
        <color indexed="64"/>
      </right>
      <top style="medium">
        <color indexed="64"/>
      </top>
      <bottom style="thin">
        <color indexed="64"/>
      </bottom>
      <diagonal/>
    </border>
    <border>
      <left style="thick">
        <color indexed="64"/>
      </left>
      <right style="thick">
        <color indexed="64"/>
      </right>
      <top style="medium">
        <color indexed="64"/>
      </top>
      <bottom style="thick">
        <color indexed="64"/>
      </bottom>
      <diagonal/>
    </border>
    <border>
      <left/>
      <right/>
      <top style="thick">
        <color indexed="64"/>
      </top>
      <bottom style="thick">
        <color indexed="64"/>
      </bottom>
      <diagonal/>
    </border>
    <border>
      <left style="thick">
        <color indexed="64"/>
      </left>
      <right/>
      <top style="thick">
        <color indexed="64"/>
      </top>
      <bottom/>
      <diagonal/>
    </border>
    <border>
      <left style="thick">
        <color indexed="64"/>
      </left>
      <right style="thin">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ck">
        <color indexed="64"/>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thick">
        <color indexed="64"/>
      </top>
      <bottom style="thick">
        <color indexed="64"/>
      </bottom>
      <diagonal/>
    </border>
    <border>
      <left/>
      <right style="thick">
        <color indexed="64"/>
      </right>
      <top/>
      <bottom style="thick">
        <color indexed="64"/>
      </bottom>
      <diagonal/>
    </border>
    <border>
      <left style="thick">
        <color indexed="64"/>
      </left>
      <right/>
      <top style="thick">
        <color theme="4" tint="-0.249977111117893"/>
      </top>
      <bottom style="thick">
        <color theme="4" tint="-0.249977111117893"/>
      </bottom>
      <diagonal/>
    </border>
    <border>
      <left/>
      <right/>
      <top style="thick">
        <color indexed="64"/>
      </top>
      <bottom/>
      <diagonal/>
    </border>
    <border>
      <left/>
      <right style="thick">
        <color indexed="64"/>
      </right>
      <top style="thick">
        <color indexed="64"/>
      </top>
      <bottom/>
      <diagonal/>
    </border>
    <border>
      <left/>
      <right style="thin">
        <color indexed="64"/>
      </right>
      <top style="thin">
        <color indexed="64"/>
      </top>
      <bottom style="thick">
        <color indexed="64"/>
      </bottom>
      <diagonal/>
    </border>
    <border>
      <left style="thick">
        <color indexed="64"/>
      </left>
      <right/>
      <top/>
      <bottom style="thick">
        <color indexed="64"/>
      </bottom>
      <diagonal/>
    </border>
    <border>
      <left/>
      <right style="thin">
        <color indexed="64"/>
      </right>
      <top/>
      <bottom style="thin">
        <color indexed="64"/>
      </bottom>
      <diagonal/>
    </border>
    <border>
      <left style="medium">
        <color indexed="64"/>
      </left>
      <right/>
      <top style="thick">
        <color indexed="64"/>
      </top>
      <bottom style="thick">
        <color indexed="64"/>
      </bottom>
      <diagonal/>
    </border>
    <border>
      <left style="thick">
        <color theme="4" tint="-0.249977111117893"/>
      </left>
      <right/>
      <top style="thick">
        <color theme="4" tint="-0.249977111117893"/>
      </top>
      <bottom style="thick">
        <color theme="4" tint="-0.249977111117893"/>
      </bottom>
      <diagonal/>
    </border>
    <border>
      <left style="medium">
        <color indexed="64"/>
      </left>
      <right style="medium">
        <color indexed="64"/>
      </right>
      <top style="thick">
        <color theme="4" tint="-0.249977111117893"/>
      </top>
      <bottom style="thick">
        <color theme="4" tint="-0.249977111117893"/>
      </bottom>
      <diagonal/>
    </border>
    <border>
      <left style="thin">
        <color indexed="64"/>
      </left>
      <right/>
      <top/>
      <bottom style="thin">
        <color indexed="64"/>
      </bottom>
      <diagonal/>
    </border>
    <border>
      <left style="thin">
        <color indexed="64"/>
      </left>
      <right/>
      <top style="thin">
        <color indexed="64"/>
      </top>
      <bottom style="thick">
        <color indexed="64"/>
      </bottom>
      <diagonal/>
    </border>
    <border>
      <left style="medium">
        <color indexed="64"/>
      </left>
      <right style="medium">
        <color indexed="64"/>
      </right>
      <top/>
      <bottom style="thick">
        <color indexed="64"/>
      </bottom>
      <diagonal/>
    </border>
    <border>
      <left style="medium">
        <color indexed="64"/>
      </left>
      <right style="medium">
        <color indexed="64"/>
      </right>
      <top style="thick">
        <color indexed="64"/>
      </top>
      <bottom style="thin">
        <color indexed="64"/>
      </bottom>
      <diagonal/>
    </border>
    <border>
      <left style="thin">
        <color indexed="64"/>
      </left>
      <right style="thick">
        <color theme="4" tint="-0.249977111117893"/>
      </right>
      <top style="thin">
        <color indexed="64"/>
      </top>
      <bottom style="thin">
        <color indexed="64"/>
      </bottom>
      <diagonal/>
    </border>
    <border>
      <left style="thin">
        <color indexed="64"/>
      </left>
      <right style="thin">
        <color indexed="64"/>
      </right>
      <top style="thin">
        <color indexed="64"/>
      </top>
      <bottom style="thick">
        <color theme="4" tint="-0.249977111117893"/>
      </bottom>
      <diagonal/>
    </border>
    <border>
      <left style="thin">
        <color indexed="64"/>
      </left>
      <right style="thick">
        <color theme="4" tint="-0.249977111117893"/>
      </right>
      <top style="thin">
        <color indexed="64"/>
      </top>
      <bottom style="thick">
        <color theme="4" tint="-0.249977111117893"/>
      </bottom>
      <diagonal/>
    </border>
    <border>
      <left style="thin">
        <color theme="4" tint="-0.249977111117893"/>
      </left>
      <right style="thin">
        <color indexed="64"/>
      </right>
      <top style="thick">
        <color indexed="64"/>
      </top>
      <bottom style="thin">
        <color theme="4" tint="-0.249977111117893"/>
      </bottom>
      <diagonal/>
    </border>
    <border>
      <left style="thin">
        <color indexed="64"/>
      </left>
      <right style="thin">
        <color theme="4" tint="-0.249977111117893"/>
      </right>
      <top style="thin">
        <color indexed="64"/>
      </top>
      <bottom style="thick">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n">
        <color indexed="64"/>
      </left>
      <right style="thick">
        <color indexed="64"/>
      </right>
      <top style="thin">
        <color indexed="64"/>
      </top>
      <bottom style="thin">
        <color indexed="64"/>
      </bottom>
      <diagonal/>
    </border>
    <border>
      <left style="thin">
        <color indexed="64"/>
      </left>
      <right style="thick">
        <color indexed="64"/>
      </right>
      <top style="thin">
        <color indexed="64"/>
      </top>
      <bottom style="thick">
        <color indexed="64"/>
      </bottom>
      <diagonal/>
    </border>
    <border>
      <left style="thick">
        <color indexed="64"/>
      </left>
      <right style="thick">
        <color indexed="64"/>
      </right>
      <top style="medium">
        <color indexed="64"/>
      </top>
      <bottom style="medium">
        <color indexed="64"/>
      </bottom>
      <diagonal/>
    </border>
    <border>
      <left style="thick">
        <color indexed="64"/>
      </left>
      <right style="thin">
        <color indexed="64"/>
      </right>
      <top style="thin">
        <color indexed="64"/>
      </top>
      <bottom style="thick">
        <color theme="4" tint="-0.249977111117893"/>
      </bottom>
      <diagonal/>
    </border>
    <border>
      <left style="thin">
        <color indexed="64"/>
      </left>
      <right style="thick">
        <color theme="4" tint="-0.249977111117893"/>
      </right>
      <top/>
      <bottom style="thin">
        <color indexed="64"/>
      </bottom>
      <diagonal/>
    </border>
    <border>
      <left style="thick">
        <color indexed="64"/>
      </left>
      <right style="medium">
        <color indexed="64"/>
      </right>
      <top/>
      <bottom style="thick">
        <color theme="4" tint="-0.249977111117893"/>
      </bottom>
      <diagonal/>
    </border>
    <border>
      <left style="medium">
        <color indexed="64"/>
      </left>
      <right style="thick">
        <color theme="4" tint="-0.249977111117893"/>
      </right>
      <top/>
      <bottom style="thick">
        <color theme="4" tint="-0.249977111117893"/>
      </bottom>
      <diagonal/>
    </border>
    <border>
      <left style="thick">
        <color indexed="64"/>
      </left>
      <right/>
      <top style="thick">
        <color indexed="64"/>
      </top>
      <bottom style="thick">
        <color theme="4" tint="-0.249977111117893"/>
      </bottom>
      <diagonal/>
    </border>
    <border>
      <left/>
      <right style="thick">
        <color theme="4" tint="-0.249977111117893"/>
      </right>
      <top style="thick">
        <color indexed="64"/>
      </top>
      <bottom style="thick">
        <color theme="4" tint="-0.249977111117893"/>
      </bottom>
      <diagonal/>
    </border>
    <border>
      <left style="thin">
        <color indexed="64"/>
      </left>
      <right style="thick">
        <color indexed="64"/>
      </right>
      <top/>
      <bottom style="thin">
        <color indexed="64"/>
      </bottom>
      <diagonal/>
    </border>
    <border>
      <left style="thick">
        <color indexed="64"/>
      </left>
      <right style="thick">
        <color indexed="64"/>
      </right>
      <top style="thick">
        <color indexed="64"/>
      </top>
      <bottom/>
      <diagonal/>
    </border>
    <border>
      <left style="thick">
        <color theme="4" tint="-0.249977111117893"/>
      </left>
      <right style="thin">
        <color indexed="64"/>
      </right>
      <top style="thick">
        <color theme="4" tint="-0.249977111117893"/>
      </top>
      <bottom style="thin">
        <color indexed="64"/>
      </bottom>
      <diagonal/>
    </border>
    <border>
      <left style="thin">
        <color indexed="64"/>
      </left>
      <right style="thin">
        <color indexed="64"/>
      </right>
      <top style="thick">
        <color theme="4" tint="-0.249977111117893"/>
      </top>
      <bottom style="thin">
        <color indexed="64"/>
      </bottom>
      <diagonal/>
    </border>
    <border>
      <left style="thick">
        <color indexed="64"/>
      </left>
      <right/>
      <top style="thin">
        <color indexed="64"/>
      </top>
      <bottom style="thick">
        <color theme="4" tint="-0.249977111117893"/>
      </bottom>
      <diagonal/>
    </border>
    <border>
      <left/>
      <right style="thick">
        <color indexed="64"/>
      </right>
      <top style="thin">
        <color indexed="64"/>
      </top>
      <bottom style="thick">
        <color theme="4" tint="-0.249977111117893"/>
      </bottom>
      <diagonal/>
    </border>
    <border>
      <left style="thin">
        <color indexed="64"/>
      </left>
      <right/>
      <top style="thick">
        <color indexed="64"/>
      </top>
      <bottom style="thick">
        <color indexed="64"/>
      </bottom>
      <diagonal/>
    </border>
    <border>
      <left style="thick">
        <color indexed="64"/>
      </left>
      <right/>
      <top/>
      <bottom style="thick">
        <color theme="4" tint="-0.249977111117893"/>
      </bottom>
      <diagonal/>
    </border>
    <border>
      <left style="medium">
        <color indexed="64"/>
      </left>
      <right style="medium">
        <color indexed="64"/>
      </right>
      <top/>
      <bottom style="thick">
        <color theme="4" tint="-0.249977111117893"/>
      </bottom>
      <diagonal/>
    </border>
    <border>
      <left style="thick">
        <color theme="4" tint="-0.249977111117893"/>
      </left>
      <right style="thin">
        <color indexed="64"/>
      </right>
      <top style="thick">
        <color theme="4" tint="-0.249977111117893"/>
      </top>
      <bottom style="thick">
        <color theme="4" tint="-0.249977111117893"/>
      </bottom>
      <diagonal/>
    </border>
    <border>
      <left style="thin">
        <color indexed="64"/>
      </left>
      <right/>
      <top/>
      <bottom/>
      <diagonal/>
    </border>
    <border>
      <left/>
      <right style="thick">
        <color indexed="64"/>
      </right>
      <top/>
      <bottom/>
      <diagonal/>
    </border>
    <border>
      <left style="medium">
        <color indexed="64"/>
      </left>
      <right style="thin">
        <color indexed="64"/>
      </right>
      <top/>
      <bottom style="thin">
        <color indexed="64"/>
      </bottom>
      <diagonal/>
    </border>
    <border>
      <left/>
      <right style="medium">
        <color indexed="64"/>
      </right>
      <top/>
      <bottom style="medium">
        <color indexed="64"/>
      </bottom>
      <diagonal/>
    </border>
    <border>
      <left style="medium">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ck">
        <color indexed="64"/>
      </left>
      <right/>
      <top style="thick">
        <color indexed="64"/>
      </top>
      <bottom style="thin">
        <color indexed="64"/>
      </bottom>
      <diagonal/>
    </border>
    <border>
      <left style="medium">
        <color indexed="64"/>
      </left>
      <right style="medium">
        <color indexed="64"/>
      </right>
      <top style="medium">
        <color indexed="64"/>
      </top>
      <bottom style="thick">
        <color indexed="64"/>
      </bottom>
      <diagonal/>
    </border>
    <border>
      <left style="thick">
        <color indexed="64"/>
      </left>
      <right style="medium">
        <color indexed="64"/>
      </right>
      <top/>
      <bottom style="medium">
        <color indexed="64"/>
      </bottom>
      <diagonal/>
    </border>
    <border>
      <left style="medium">
        <color indexed="64"/>
      </left>
      <right/>
      <top style="medium">
        <color indexed="64"/>
      </top>
      <bottom style="thick">
        <color indexed="64"/>
      </bottom>
      <diagonal/>
    </border>
    <border>
      <left style="thick">
        <color indexed="64"/>
      </left>
      <right/>
      <top style="medium">
        <color indexed="64"/>
      </top>
      <bottom style="thick">
        <color indexed="64"/>
      </bottom>
      <diagonal/>
    </border>
    <border>
      <left style="thick">
        <color indexed="64"/>
      </left>
      <right style="thin">
        <color indexed="64"/>
      </right>
      <top style="thin">
        <color indexed="64"/>
      </top>
      <bottom style="medium">
        <color indexed="64"/>
      </bottom>
      <diagonal/>
    </border>
    <border>
      <left/>
      <right style="medium">
        <color indexed="64"/>
      </right>
      <top/>
      <bottom/>
      <diagonal/>
    </border>
    <border>
      <left style="thick">
        <color indexed="64"/>
      </left>
      <right style="medium">
        <color indexed="64"/>
      </right>
      <top style="medium">
        <color indexed="64"/>
      </top>
      <bottom style="thin">
        <color indexed="64"/>
      </bottom>
      <diagonal/>
    </border>
    <border>
      <left/>
      <right style="medium">
        <color indexed="64"/>
      </right>
      <top style="thick">
        <color indexed="64"/>
      </top>
      <bottom/>
      <diagonal/>
    </border>
    <border>
      <left style="medium">
        <color indexed="64"/>
      </left>
      <right/>
      <top style="thin">
        <color indexed="64"/>
      </top>
      <bottom style="thick">
        <color indexed="64"/>
      </bottom>
      <diagonal/>
    </border>
    <border>
      <left style="thin">
        <color indexed="64"/>
      </left>
      <right style="thin">
        <color indexed="64"/>
      </right>
      <top style="thick">
        <color theme="4" tint="-0.249977111117893"/>
      </top>
      <bottom style="medium">
        <color indexed="64"/>
      </bottom>
      <diagonal/>
    </border>
    <border>
      <left style="thin">
        <color indexed="64"/>
      </left>
      <right style="thick">
        <color theme="4" tint="-0.249977111117893"/>
      </right>
      <top style="thick">
        <color theme="4" tint="-0.249977111117893"/>
      </top>
      <bottom style="medium">
        <color indexed="64"/>
      </bottom>
      <diagonal/>
    </border>
    <border>
      <left style="thick">
        <color theme="4" tint="-0.249977111117893"/>
      </left>
      <right style="thin">
        <color indexed="64"/>
      </right>
      <top style="medium">
        <color indexed="64"/>
      </top>
      <bottom style="thin">
        <color indexed="64"/>
      </bottom>
      <diagonal/>
    </border>
    <border>
      <left style="thin">
        <color indexed="64"/>
      </left>
      <right style="thick">
        <color theme="4" tint="-0.249977111117893"/>
      </right>
      <top style="thin">
        <color indexed="64"/>
      </top>
      <bottom style="medium">
        <color indexed="64"/>
      </bottom>
      <diagonal/>
    </border>
    <border>
      <left style="thick">
        <color theme="4" tint="-0.249977111117893"/>
      </left>
      <right style="thin">
        <color indexed="64"/>
      </right>
      <top style="medium">
        <color indexed="64"/>
      </top>
      <bottom style="thick">
        <color theme="4" tint="-0.249977111117893"/>
      </bottom>
      <diagonal/>
    </border>
    <border>
      <left style="thin">
        <color indexed="64"/>
      </left>
      <right style="thin">
        <color indexed="64"/>
      </right>
      <top style="medium">
        <color indexed="64"/>
      </top>
      <bottom style="thick">
        <color theme="4" tint="-0.249977111117893"/>
      </bottom>
      <diagonal/>
    </border>
    <border>
      <left style="medium">
        <color theme="4" tint="-0.249977111117893"/>
      </left>
      <right style="thin">
        <color indexed="64"/>
      </right>
      <top style="medium">
        <color theme="4" tint="-0.249977111117893"/>
      </top>
      <bottom style="thin">
        <color indexed="64"/>
      </bottom>
      <diagonal/>
    </border>
    <border>
      <left style="thin">
        <color indexed="64"/>
      </left>
      <right style="thin">
        <color indexed="64"/>
      </right>
      <top style="medium">
        <color theme="4" tint="-0.249977111117893"/>
      </top>
      <bottom style="thin">
        <color indexed="64"/>
      </bottom>
      <diagonal/>
    </border>
    <border>
      <left style="thin">
        <color indexed="64"/>
      </left>
      <right style="medium">
        <color theme="4" tint="-0.249977111117893"/>
      </right>
      <top style="medium">
        <color theme="4" tint="-0.249977111117893"/>
      </top>
      <bottom style="thin">
        <color indexed="64"/>
      </bottom>
      <diagonal/>
    </border>
    <border>
      <left style="medium">
        <color theme="4" tint="-0.249977111117893"/>
      </left>
      <right style="thin">
        <color indexed="64"/>
      </right>
      <top style="thin">
        <color indexed="64"/>
      </top>
      <bottom style="thin">
        <color indexed="64"/>
      </bottom>
      <diagonal/>
    </border>
    <border>
      <left style="thin">
        <color indexed="64"/>
      </left>
      <right style="medium">
        <color theme="4" tint="-0.249977111117893"/>
      </right>
      <top style="thin">
        <color indexed="64"/>
      </top>
      <bottom style="thin">
        <color indexed="64"/>
      </bottom>
      <diagonal/>
    </border>
    <border>
      <left style="medium">
        <color theme="4" tint="-0.249977111117893"/>
      </left>
      <right style="thin">
        <color indexed="64"/>
      </right>
      <top style="thin">
        <color indexed="64"/>
      </top>
      <bottom style="medium">
        <color theme="4" tint="-0.249977111117893"/>
      </bottom>
      <diagonal/>
    </border>
    <border>
      <left style="thin">
        <color indexed="64"/>
      </left>
      <right style="thin">
        <color indexed="64"/>
      </right>
      <top style="thin">
        <color indexed="64"/>
      </top>
      <bottom style="medium">
        <color theme="4" tint="-0.249977111117893"/>
      </bottom>
      <diagonal/>
    </border>
    <border>
      <left style="thin">
        <color indexed="64"/>
      </left>
      <right style="medium">
        <color theme="4" tint="-0.249977111117893"/>
      </right>
      <top style="thin">
        <color indexed="64"/>
      </top>
      <bottom style="medium">
        <color theme="4" tint="-0.249977111117893"/>
      </bottom>
      <diagonal/>
    </border>
    <border>
      <left style="thin">
        <color indexed="64"/>
      </left>
      <right style="medium">
        <color indexed="64"/>
      </right>
      <top style="thick">
        <color indexed="64"/>
      </top>
      <bottom style="thin">
        <color indexed="64"/>
      </bottom>
      <diagonal/>
    </border>
    <border>
      <left style="medium">
        <color indexed="64"/>
      </left>
      <right style="thin">
        <color indexed="64"/>
      </right>
      <top style="thick">
        <color indexed="64"/>
      </top>
      <bottom style="thin">
        <color indexed="64"/>
      </bottom>
      <diagonal/>
    </border>
    <border>
      <left style="medium">
        <color indexed="64"/>
      </left>
      <right style="thin">
        <color indexed="64"/>
      </right>
      <top style="thin">
        <color indexed="64"/>
      </top>
      <bottom style="thick">
        <color indexed="64"/>
      </bottom>
      <diagonal/>
    </border>
    <border>
      <left/>
      <right style="thin">
        <color indexed="64"/>
      </right>
      <top style="thick">
        <color indexed="64"/>
      </top>
      <bottom style="thin">
        <color indexed="64"/>
      </bottom>
      <diagonal/>
    </border>
    <border>
      <left style="thick">
        <color indexed="64"/>
      </left>
      <right style="thin">
        <color indexed="64"/>
      </right>
      <top style="thick">
        <color indexed="64"/>
      </top>
      <bottom/>
      <diagonal/>
    </border>
    <border>
      <left style="thin">
        <color indexed="64"/>
      </left>
      <right style="thin">
        <color indexed="64"/>
      </right>
      <top style="thick">
        <color indexed="64"/>
      </top>
      <bottom/>
      <diagonal/>
    </border>
    <border>
      <left style="thick">
        <color indexed="64"/>
      </left>
      <right style="thick">
        <color indexed="64"/>
      </right>
      <top/>
      <bottom style="thick">
        <color indexed="64"/>
      </bottom>
      <diagonal/>
    </border>
    <border>
      <left/>
      <right style="medium">
        <color indexed="64"/>
      </right>
      <top style="thick">
        <color indexed="64"/>
      </top>
      <bottom style="medium">
        <color indexed="64"/>
      </bottom>
      <diagonal/>
    </border>
    <border>
      <left style="thick">
        <color indexed="64"/>
      </left>
      <right style="thick">
        <color indexed="64"/>
      </right>
      <top style="thick">
        <color indexed="64"/>
      </top>
      <bottom style="medium">
        <color indexed="64"/>
      </bottom>
      <diagonal/>
    </border>
    <border>
      <left style="thick">
        <color indexed="64"/>
      </left>
      <right style="medium">
        <color indexed="64"/>
      </right>
      <top style="thick">
        <color indexed="64"/>
      </top>
      <bottom style="thin">
        <color indexed="64"/>
      </bottom>
      <diagonal/>
    </border>
    <border>
      <left style="medium">
        <color indexed="64"/>
      </left>
      <right style="medium">
        <color indexed="64"/>
      </right>
      <top style="thick">
        <color indexed="64"/>
      </top>
      <bottom style="medium">
        <color indexed="64"/>
      </bottom>
      <diagonal/>
    </border>
    <border>
      <left style="thin">
        <color indexed="64"/>
      </left>
      <right style="thick">
        <color indexed="64"/>
      </right>
      <top style="thick">
        <color indexed="64"/>
      </top>
      <bottom/>
      <diagonal/>
    </border>
    <border>
      <left/>
      <right style="thick">
        <color indexed="64"/>
      </right>
      <top style="thick">
        <color indexed="64"/>
      </top>
      <bottom style="medium">
        <color indexed="64"/>
      </bottom>
      <diagonal/>
    </border>
    <border>
      <left style="thick">
        <color indexed="64"/>
      </left>
      <right style="medium">
        <color indexed="64"/>
      </right>
      <top style="thick">
        <color indexed="64"/>
      </top>
      <bottom style="medium">
        <color indexed="64"/>
      </bottom>
      <diagonal/>
    </border>
    <border>
      <left style="thick">
        <color indexed="64"/>
      </left>
      <right style="medium">
        <color indexed="64"/>
      </right>
      <top style="medium">
        <color indexed="64"/>
      </top>
      <bottom style="medium">
        <color indexed="64"/>
      </bottom>
      <diagonal/>
    </border>
    <border>
      <left/>
      <right style="thin">
        <color indexed="64"/>
      </right>
      <top style="thick">
        <color indexed="64"/>
      </top>
      <bottom style="thick">
        <color theme="4" tint="-0.249977111117893"/>
      </bottom>
      <diagonal/>
    </border>
    <border>
      <left style="thin">
        <color indexed="64"/>
      </left>
      <right style="thick">
        <color indexed="64"/>
      </right>
      <top style="thick">
        <color indexed="64"/>
      </top>
      <bottom style="thick">
        <color theme="4" tint="-0.249977111117893"/>
      </bottom>
      <diagonal/>
    </border>
    <border>
      <left style="medium">
        <color indexed="64"/>
      </left>
      <right style="thick">
        <color indexed="64"/>
      </right>
      <top style="thin">
        <color indexed="64"/>
      </top>
      <bottom/>
      <diagonal/>
    </border>
    <border>
      <left/>
      <right style="medium">
        <color indexed="64"/>
      </right>
      <top style="medium">
        <color indexed="64"/>
      </top>
      <bottom/>
      <diagonal/>
    </border>
    <border>
      <left style="thick">
        <color indexed="64"/>
      </left>
      <right/>
      <top style="medium">
        <color indexed="64"/>
      </top>
      <bottom style="thin">
        <color indexed="64"/>
      </bottom>
      <diagonal/>
    </border>
    <border>
      <left style="medium">
        <color indexed="64"/>
      </left>
      <right/>
      <top/>
      <bottom style="thick">
        <color indexed="64"/>
      </bottom>
      <diagonal/>
    </border>
    <border>
      <left style="thick">
        <color indexed="64"/>
      </left>
      <right style="thick">
        <color indexed="64"/>
      </right>
      <top style="thin">
        <color indexed="64"/>
      </top>
      <bottom style="medium">
        <color indexed="64"/>
      </bottom>
      <diagonal/>
    </border>
    <border>
      <left style="thin">
        <color indexed="64"/>
      </left>
      <right style="thin">
        <color indexed="64"/>
      </right>
      <top/>
      <bottom style="thick">
        <color theme="4" tint="-0.249977111117893"/>
      </bottom>
      <diagonal/>
    </border>
    <border>
      <left/>
      <right/>
      <top style="thick">
        <color indexed="64"/>
      </top>
      <bottom style="thin">
        <color indexed="64"/>
      </bottom>
      <diagonal/>
    </border>
    <border>
      <left style="medium">
        <color indexed="64"/>
      </left>
      <right style="thick">
        <color theme="4" tint="-0.249977111117893"/>
      </right>
      <top style="thick">
        <color indexed="64"/>
      </top>
      <bottom style="thick">
        <color indexed="64"/>
      </bottom>
      <diagonal/>
    </border>
    <border>
      <left/>
      <right style="medium">
        <color indexed="64"/>
      </right>
      <top style="thin">
        <color indexed="64"/>
      </top>
      <bottom/>
      <diagonal/>
    </border>
    <border>
      <left/>
      <right style="medium">
        <color indexed="64"/>
      </right>
      <top style="thin">
        <color indexed="64"/>
      </top>
      <bottom style="thick">
        <color theme="4" tint="-0.249977111117893"/>
      </bottom>
      <diagonal/>
    </border>
    <border>
      <left style="thick">
        <color indexed="64"/>
      </left>
      <right style="thick">
        <color indexed="64"/>
      </right>
      <top style="thin">
        <color indexed="64"/>
      </top>
      <bottom/>
      <diagonal/>
    </border>
    <border>
      <left style="thick">
        <color indexed="64"/>
      </left>
      <right/>
      <top style="thin">
        <color indexed="64"/>
      </top>
      <bottom/>
      <diagonal/>
    </border>
    <border>
      <left style="thick">
        <color indexed="64"/>
      </left>
      <right style="thin">
        <color indexed="64"/>
      </right>
      <top style="thin">
        <color indexed="64"/>
      </top>
      <bottom/>
      <diagonal/>
    </border>
    <border>
      <left style="thin">
        <color indexed="64"/>
      </left>
      <right style="thick">
        <color indexed="64"/>
      </right>
      <top style="thin">
        <color indexed="64"/>
      </top>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bottom/>
      <diagonal/>
    </border>
    <border>
      <left style="thick">
        <color indexed="64"/>
      </left>
      <right style="thin">
        <color indexed="64"/>
      </right>
      <top/>
      <bottom/>
      <diagonal/>
    </border>
    <border>
      <left style="thin">
        <color indexed="64"/>
      </left>
      <right style="thick">
        <color indexed="64"/>
      </right>
      <top/>
      <bottom/>
      <diagonal/>
    </border>
    <border>
      <left style="medium">
        <color indexed="64"/>
      </left>
      <right style="thick">
        <color indexed="64"/>
      </right>
      <top style="medium">
        <color indexed="64"/>
      </top>
      <bottom style="thin">
        <color indexed="64"/>
      </bottom>
      <diagonal/>
    </border>
    <border>
      <left style="thick">
        <color indexed="64"/>
      </left>
      <right/>
      <top/>
      <bottom style="medium">
        <color indexed="64"/>
      </bottom>
      <diagonal/>
    </border>
    <border>
      <left style="medium">
        <color indexed="64"/>
      </left>
      <right style="thick">
        <color indexed="64"/>
      </right>
      <top style="thick">
        <color indexed="64"/>
      </top>
      <bottom style="thin">
        <color indexed="64"/>
      </bottom>
      <diagonal/>
    </border>
    <border>
      <left style="thick">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ck">
        <color indexed="64"/>
      </right>
      <top/>
      <bottom style="medium">
        <color indexed="64"/>
      </bottom>
      <diagonal/>
    </border>
    <border>
      <left style="thick">
        <color indexed="64"/>
      </left>
      <right style="thin">
        <color indexed="64"/>
      </right>
      <top/>
      <bottom style="thick">
        <color theme="4" tint="-0.249977111117893"/>
      </bottom>
      <diagonal/>
    </border>
    <border>
      <left style="thin">
        <color indexed="64"/>
      </left>
      <right style="thick">
        <color indexed="64"/>
      </right>
      <top/>
      <bottom style="thick">
        <color theme="4" tint="-0.249977111117893"/>
      </bottom>
      <diagonal/>
    </border>
    <border>
      <left style="thick">
        <color indexed="64"/>
      </left>
      <right/>
      <top style="medium">
        <color indexed="64"/>
      </top>
      <bottom style="medium">
        <color indexed="64"/>
      </bottom>
      <diagonal/>
    </border>
    <border>
      <left/>
      <right style="thick">
        <color indexed="64"/>
      </right>
      <top style="medium">
        <color indexed="64"/>
      </top>
      <bottom style="medium">
        <color indexed="64"/>
      </bottom>
      <diagonal/>
    </border>
    <border>
      <left/>
      <right style="thick">
        <color indexed="64"/>
      </right>
      <top style="medium">
        <color indexed="64"/>
      </top>
      <bottom style="thick">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top style="medium">
        <color indexed="64"/>
      </top>
      <bottom style="thick">
        <color indexed="64"/>
      </bottom>
      <diagonal/>
    </border>
    <border>
      <left style="thick">
        <color indexed="64"/>
      </left>
      <right/>
      <top style="thick">
        <color indexed="64"/>
      </top>
      <bottom style="medium">
        <color indexed="64"/>
      </bottom>
      <diagonal/>
    </border>
    <border>
      <left/>
      <right/>
      <top style="thick">
        <color indexed="64"/>
      </top>
      <bottom style="medium">
        <color indexed="64"/>
      </bottom>
      <diagonal/>
    </border>
    <border>
      <left style="thick">
        <color indexed="64"/>
      </left>
      <right style="thin">
        <color indexed="64"/>
      </right>
      <top/>
      <bottom style="thick">
        <color indexed="64"/>
      </bottom>
      <diagonal/>
    </border>
    <border>
      <left style="thin">
        <color indexed="64"/>
      </left>
      <right style="thin">
        <color indexed="64"/>
      </right>
      <top/>
      <bottom style="thick">
        <color indexed="64"/>
      </bottom>
      <diagonal/>
    </border>
    <border>
      <left style="thin">
        <color indexed="64"/>
      </left>
      <right style="thick">
        <color indexed="64"/>
      </right>
      <top/>
      <bottom style="thick">
        <color indexed="64"/>
      </bottom>
      <diagonal/>
    </border>
    <border>
      <left style="medium">
        <color indexed="64"/>
      </left>
      <right style="thin">
        <color indexed="64"/>
      </right>
      <top style="thick">
        <color theme="4" tint="-0.249977111117893"/>
      </top>
      <bottom style="thick">
        <color theme="4" tint="-0.249977111117893"/>
      </bottom>
      <diagonal/>
    </border>
    <border>
      <left style="thin">
        <color indexed="64"/>
      </left>
      <right style="thick">
        <color theme="4"/>
      </right>
      <top style="thick">
        <color theme="4" tint="-0.249977111117893"/>
      </top>
      <bottom style="thick">
        <color theme="4" tint="-0.249977111117893"/>
      </bottom>
      <diagonal/>
    </border>
  </borders>
  <cellStyleXfs count="1">
    <xf numFmtId="0" fontId="0" fillId="0" borderId="0"/>
  </cellStyleXfs>
  <cellXfs count="691">
    <xf numFmtId="0" fontId="0" fillId="0" borderId="0" xfId="0"/>
    <xf numFmtId="0" fontId="1" fillId="0" borderId="0" xfId="0" applyFont="1" applyFill="1" applyBorder="1" applyAlignment="1">
      <alignment horizontal="center" vertical="center" wrapText="1"/>
    </xf>
    <xf numFmtId="0" fontId="1" fillId="0" borderId="37" xfId="0" applyFont="1" applyBorder="1" applyAlignment="1">
      <alignment horizontal="center" vertical="center" wrapText="1"/>
    </xf>
    <xf numFmtId="0" fontId="1" fillId="0" borderId="86" xfId="0" applyFont="1" applyBorder="1" applyAlignment="1">
      <alignment horizontal="center" vertical="center" wrapText="1"/>
    </xf>
    <xf numFmtId="0" fontId="1" fillId="0" borderId="120" xfId="0" applyFont="1" applyBorder="1" applyAlignment="1">
      <alignment horizontal="center" vertical="center" wrapText="1"/>
    </xf>
    <xf numFmtId="0" fontId="1" fillId="0" borderId="87" xfId="0" applyFont="1" applyBorder="1" applyAlignment="1">
      <alignment horizontal="center" vertical="center" wrapText="1"/>
    </xf>
    <xf numFmtId="0" fontId="7" fillId="0" borderId="59" xfId="0" applyFont="1" applyBorder="1" applyAlignment="1">
      <alignment horizontal="center" vertical="center" wrapText="1"/>
    </xf>
    <xf numFmtId="0" fontId="2" fillId="0" borderId="41" xfId="0" applyFont="1" applyBorder="1" applyAlignment="1">
      <alignment vertical="center" wrapText="1"/>
    </xf>
    <xf numFmtId="0" fontId="2" fillId="0" borderId="4" xfId="0" applyFont="1" applyBorder="1" applyAlignment="1">
      <alignment vertical="center" wrapText="1"/>
    </xf>
    <xf numFmtId="0" fontId="2" fillId="0" borderId="7" xfId="0" applyFont="1" applyBorder="1" applyAlignment="1">
      <alignment vertical="center" wrapText="1"/>
    </xf>
    <xf numFmtId="0" fontId="2" fillId="0" borderId="51" xfId="0" applyFont="1" applyBorder="1" applyAlignment="1">
      <alignment vertical="center" wrapText="1"/>
    </xf>
    <xf numFmtId="0" fontId="2" fillId="0" borderId="76" xfId="0" applyFont="1" applyBorder="1" applyAlignment="1">
      <alignment vertical="center" wrapText="1"/>
    </xf>
    <xf numFmtId="0" fontId="7" fillId="0" borderId="38" xfId="0" applyFont="1" applyBorder="1" applyAlignment="1">
      <alignment horizontal="center" vertical="center" wrapText="1"/>
    </xf>
    <xf numFmtId="0" fontId="2" fillId="0" borderId="42" xfId="0" applyFont="1" applyBorder="1" applyAlignment="1">
      <alignment vertical="center" wrapText="1"/>
    </xf>
    <xf numFmtId="0" fontId="2" fillId="0" borderId="5" xfId="0" applyFont="1" applyBorder="1" applyAlignment="1">
      <alignment vertical="center" wrapText="1"/>
    </xf>
    <xf numFmtId="0" fontId="2" fillId="0" borderId="8" xfId="0" applyFont="1" applyBorder="1" applyAlignment="1">
      <alignment vertical="center" wrapText="1"/>
    </xf>
    <xf numFmtId="0" fontId="2" fillId="0" borderId="52" xfId="0" applyFont="1" applyBorder="1" applyAlignment="1">
      <alignment vertical="center" wrapText="1"/>
    </xf>
    <xf numFmtId="0" fontId="2" fillId="0" borderId="28" xfId="0" applyFont="1" applyBorder="1" applyAlignment="1">
      <alignment vertical="center" wrapText="1"/>
    </xf>
    <xf numFmtId="0" fontId="7" fillId="0" borderId="39" xfId="0" applyFont="1" applyBorder="1" applyAlignment="1">
      <alignment horizontal="center" vertical="center" wrapText="1"/>
    </xf>
    <xf numFmtId="0" fontId="2" fillId="0" borderId="44" xfId="0" applyFont="1" applyBorder="1" applyAlignment="1">
      <alignment vertical="center" wrapText="1"/>
    </xf>
    <xf numFmtId="0" fontId="2" fillId="0" borderId="45" xfId="0" applyFont="1" applyBorder="1" applyAlignment="1">
      <alignment vertical="center" wrapText="1"/>
    </xf>
    <xf numFmtId="0" fontId="2" fillId="0" borderId="46" xfId="0" applyFont="1" applyBorder="1" applyAlignment="1">
      <alignment vertical="center" wrapText="1"/>
    </xf>
    <xf numFmtId="0" fontId="2" fillId="0" borderId="53" xfId="0" applyFont="1" applyBorder="1" applyAlignment="1">
      <alignment vertical="center" wrapText="1"/>
    </xf>
    <xf numFmtId="0" fontId="2" fillId="0" borderId="131" xfId="0" applyFont="1" applyBorder="1" applyAlignment="1">
      <alignment vertical="center" wrapText="1"/>
    </xf>
    <xf numFmtId="0" fontId="2" fillId="0" borderId="29" xfId="0" applyFont="1" applyBorder="1" applyAlignment="1">
      <alignment vertical="center" wrapText="1"/>
    </xf>
    <xf numFmtId="0" fontId="2" fillId="0" borderId="30" xfId="0" applyFont="1" applyBorder="1" applyAlignment="1">
      <alignment vertical="center" wrapText="1"/>
    </xf>
    <xf numFmtId="0" fontId="2" fillId="0" borderId="132" xfId="0" applyFont="1" applyBorder="1" applyAlignment="1">
      <alignment vertical="center" wrapText="1"/>
    </xf>
    <xf numFmtId="0" fontId="2" fillId="0" borderId="31" xfId="0" applyFont="1" applyBorder="1" applyAlignment="1">
      <alignment vertical="center" wrapText="1"/>
    </xf>
    <xf numFmtId="0" fontId="1" fillId="0" borderId="19" xfId="0" applyFont="1" applyBorder="1" applyAlignment="1">
      <alignment horizontal="center" vertical="center" wrapText="1"/>
    </xf>
    <xf numFmtId="0" fontId="1" fillId="5" borderId="19"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0" borderId="3" xfId="0" applyFont="1" applyBorder="1" applyAlignment="1">
      <alignment horizontal="center" vertical="center" wrapText="1"/>
    </xf>
    <xf numFmtId="0" fontId="9" fillId="5" borderId="86" xfId="0" applyFont="1" applyFill="1" applyBorder="1" applyAlignment="1">
      <alignment horizontal="center" vertical="center" wrapText="1"/>
    </xf>
    <xf numFmtId="0" fontId="1" fillId="5" borderId="87"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7" fillId="0" borderId="40" xfId="0" applyFont="1" applyBorder="1" applyAlignment="1">
      <alignment horizontal="center" vertical="center" wrapText="1"/>
    </xf>
    <xf numFmtId="0" fontId="7" fillId="0" borderId="33" xfId="0" applyFont="1" applyBorder="1" applyAlignment="1">
      <alignment horizontal="center" vertical="center" wrapText="1"/>
    </xf>
    <xf numFmtId="0" fontId="7" fillId="0" borderId="68" xfId="0" applyFont="1" applyBorder="1" applyAlignment="1">
      <alignment horizontal="center" vertical="center" wrapText="1"/>
    </xf>
    <xf numFmtId="0" fontId="7" fillId="0" borderId="66" xfId="0" applyFont="1" applyBorder="1" applyAlignment="1">
      <alignment horizontal="center" vertical="center" wrapText="1"/>
    </xf>
    <xf numFmtId="0" fontId="12" fillId="0" borderId="145" xfId="0" applyFont="1" applyBorder="1" applyAlignment="1">
      <alignment horizontal="center" vertical="center" wrapText="1"/>
    </xf>
    <xf numFmtId="0" fontId="4" fillId="0" borderId="4" xfId="0" applyFont="1" applyBorder="1" applyAlignment="1">
      <alignment horizontal="center" vertical="center" wrapText="1"/>
    </xf>
    <xf numFmtId="166" fontId="4" fillId="0" borderId="4" xfId="0" applyNumberFormat="1" applyFont="1" applyBorder="1" applyAlignment="1">
      <alignment horizontal="center" vertical="center" wrapText="1"/>
    </xf>
    <xf numFmtId="166" fontId="4" fillId="0" borderId="69" xfId="0" applyNumberFormat="1" applyFont="1" applyBorder="1" applyAlignment="1">
      <alignment horizontal="center" vertical="center" wrapText="1"/>
    </xf>
    <xf numFmtId="0" fontId="4" fillId="0" borderId="7" xfId="0" applyFont="1" applyBorder="1" applyAlignment="1">
      <alignment horizontal="center" vertical="center" wrapText="1"/>
    </xf>
    <xf numFmtId="166" fontId="4" fillId="0" borderId="51" xfId="0" applyNumberFormat="1" applyFont="1" applyBorder="1" applyAlignment="1">
      <alignment horizontal="center" vertical="center" wrapText="1"/>
    </xf>
    <xf numFmtId="0" fontId="12" fillId="0" borderId="42" xfId="0" applyFont="1" applyBorder="1" applyAlignment="1">
      <alignment horizontal="center" vertical="center" wrapText="1"/>
    </xf>
    <xf numFmtId="0" fontId="4" fillId="5" borderId="8" xfId="0" applyFont="1" applyFill="1" applyBorder="1" applyAlignment="1">
      <alignment horizontal="center" vertical="center" wrapText="1"/>
    </xf>
    <xf numFmtId="0" fontId="4" fillId="5" borderId="5" xfId="0" applyFont="1" applyFill="1" applyBorder="1" applyAlignment="1">
      <alignment horizontal="center" vertical="center" wrapText="1"/>
    </xf>
    <xf numFmtId="166" fontId="4" fillId="5" borderId="42" xfId="0" applyNumberFormat="1" applyFont="1" applyFill="1" applyBorder="1" applyAlignment="1">
      <alignment horizontal="center" vertical="center" wrapText="1"/>
    </xf>
    <xf numFmtId="166" fontId="4" fillId="5" borderId="43" xfId="0" applyNumberFormat="1" applyFont="1" applyFill="1" applyBorder="1" applyAlignment="1">
      <alignment horizontal="center" vertical="center" wrapText="1"/>
    </xf>
    <xf numFmtId="0" fontId="4" fillId="0" borderId="8" xfId="0" applyFont="1" applyBorder="1" applyAlignment="1">
      <alignment horizontal="center" vertical="center" wrapText="1"/>
    </xf>
    <xf numFmtId="0" fontId="4" fillId="0" borderId="5" xfId="0" applyFont="1" applyBorder="1" applyAlignment="1">
      <alignment horizontal="center" vertical="center" wrapText="1"/>
    </xf>
    <xf numFmtId="166" fontId="4" fillId="0" borderId="42" xfId="0" applyNumberFormat="1" applyFont="1" applyBorder="1" applyAlignment="1">
      <alignment horizontal="center" vertical="center" wrapText="1"/>
    </xf>
    <xf numFmtId="166" fontId="4" fillId="0" borderId="43" xfId="0" applyNumberFormat="1" applyFont="1" applyBorder="1" applyAlignment="1">
      <alignment horizontal="center" vertical="center" wrapText="1"/>
    </xf>
    <xf numFmtId="166" fontId="4" fillId="5" borderId="52" xfId="0" applyNumberFormat="1" applyFont="1" applyFill="1" applyBorder="1" applyAlignment="1">
      <alignment horizontal="center" vertical="center" wrapText="1"/>
    </xf>
    <xf numFmtId="0" fontId="4" fillId="0" borderId="70" xfId="0" applyFont="1" applyBorder="1" applyAlignment="1">
      <alignment horizontal="center" vertical="center" wrapText="1"/>
    </xf>
    <xf numFmtId="0" fontId="4" fillId="0" borderId="71" xfId="0" applyFont="1" applyBorder="1" applyAlignment="1">
      <alignment horizontal="center" vertical="center" wrapText="1"/>
    </xf>
    <xf numFmtId="166" fontId="4" fillId="0" borderId="52" xfId="0" applyNumberFormat="1" applyFont="1" applyBorder="1" applyAlignment="1">
      <alignment horizontal="center" vertical="center" wrapText="1"/>
    </xf>
    <xf numFmtId="0" fontId="12" fillId="0" borderId="44" xfId="0" applyFont="1" applyBorder="1" applyAlignment="1">
      <alignment horizontal="center" vertical="center" wrapText="1"/>
    </xf>
    <xf numFmtId="0" fontId="4" fillId="0" borderId="30" xfId="0" applyFont="1" applyBorder="1" applyAlignment="1">
      <alignment horizontal="center" vertical="center" wrapText="1"/>
    </xf>
    <xf numFmtId="0" fontId="4" fillId="0" borderId="29" xfId="0" applyFont="1" applyBorder="1" applyAlignment="1">
      <alignment horizontal="center" vertical="center" wrapText="1"/>
    </xf>
    <xf numFmtId="0" fontId="7" fillId="0" borderId="108" xfId="0" applyFont="1" applyBorder="1" applyAlignment="1">
      <alignment horizontal="center" vertical="center" wrapText="1"/>
    </xf>
    <xf numFmtId="0" fontId="7" fillId="0" borderId="65" xfId="0" applyFont="1" applyBorder="1" applyAlignment="1">
      <alignment horizontal="center" vertical="center" wrapText="1"/>
    </xf>
    <xf numFmtId="0" fontId="7" fillId="0" borderId="62" xfId="0" applyFont="1" applyBorder="1" applyAlignment="1">
      <alignment horizontal="center" vertical="center" wrapText="1"/>
    </xf>
    <xf numFmtId="0" fontId="7" fillId="0" borderId="96" xfId="0" applyFont="1" applyBorder="1" applyAlignment="1">
      <alignment horizontal="center" vertical="center" wrapText="1"/>
    </xf>
    <xf numFmtId="0" fontId="7" fillId="0" borderId="83" xfId="0" applyFont="1" applyBorder="1" applyAlignment="1">
      <alignment horizontal="center" vertical="center" wrapText="1"/>
    </xf>
    <xf numFmtId="0" fontId="12" fillId="0" borderId="37" xfId="0" applyFont="1" applyBorder="1" applyAlignment="1">
      <alignment horizontal="center" vertical="center" wrapText="1"/>
    </xf>
    <xf numFmtId="166" fontId="4" fillId="0" borderId="178" xfId="0" applyNumberFormat="1" applyFont="1" applyBorder="1" applyAlignment="1">
      <alignment horizontal="center" vertical="center" wrapText="1"/>
    </xf>
    <xf numFmtId="166" fontId="4" fillId="0" borderId="37" xfId="0" applyNumberFormat="1" applyFont="1" applyBorder="1" applyAlignment="1">
      <alignment horizontal="center" vertical="center" wrapText="1"/>
    </xf>
    <xf numFmtId="166" fontId="4" fillId="0" borderId="7" xfId="0" applyNumberFormat="1" applyFont="1" applyBorder="1" applyAlignment="1">
      <alignment horizontal="center" vertical="center" wrapText="1"/>
    </xf>
    <xf numFmtId="166" fontId="11" fillId="0" borderId="93" xfId="0" applyNumberFormat="1" applyFont="1" applyBorder="1" applyAlignment="1">
      <alignment horizontal="center" vertical="center" wrapText="1"/>
    </xf>
    <xf numFmtId="166" fontId="11" fillId="0" borderId="94" xfId="0" applyNumberFormat="1" applyFont="1" applyBorder="1" applyAlignment="1">
      <alignment horizontal="center" vertical="center" wrapText="1"/>
    </xf>
    <xf numFmtId="166" fontId="11" fillId="0" borderId="51" xfId="0" applyNumberFormat="1" applyFont="1" applyBorder="1" applyAlignment="1">
      <alignment horizontal="center" vertical="center" wrapText="1"/>
    </xf>
    <xf numFmtId="0" fontId="12" fillId="0" borderId="86" xfId="0" applyFont="1" applyBorder="1" applyAlignment="1">
      <alignment horizontal="center" vertical="center" wrapText="1"/>
    </xf>
    <xf numFmtId="166" fontId="4" fillId="0" borderId="59" xfId="0" applyNumberFormat="1" applyFont="1" applyBorder="1" applyAlignment="1">
      <alignment horizontal="center" vertical="center" wrapText="1"/>
    </xf>
    <xf numFmtId="166" fontId="4" fillId="5" borderId="8" xfId="0" applyNumberFormat="1" applyFont="1" applyFill="1" applyBorder="1" applyAlignment="1">
      <alignment horizontal="center" vertical="center" wrapText="1"/>
    </xf>
    <xf numFmtId="166" fontId="4" fillId="5" borderId="5" xfId="0" applyNumberFormat="1" applyFont="1" applyFill="1" applyBorder="1" applyAlignment="1">
      <alignment horizontal="center" vertical="center" wrapText="1"/>
    </xf>
    <xf numFmtId="166" fontId="11" fillId="0" borderId="90" xfId="0" applyNumberFormat="1" applyFont="1" applyBorder="1" applyAlignment="1">
      <alignment horizontal="center" vertical="center" wrapText="1"/>
    </xf>
    <xf numFmtId="166" fontId="11" fillId="0" borderId="1" xfId="0" applyNumberFormat="1" applyFont="1" applyBorder="1" applyAlignment="1">
      <alignment horizontal="center" vertical="center" wrapText="1"/>
    </xf>
    <xf numFmtId="166" fontId="11" fillId="0" borderId="52" xfId="0" applyNumberFormat="1" applyFont="1" applyBorder="1" applyAlignment="1">
      <alignment horizontal="center" vertical="center" wrapText="1"/>
    </xf>
    <xf numFmtId="166" fontId="4" fillId="0" borderId="8" xfId="0" applyNumberFormat="1" applyFont="1" applyBorder="1" applyAlignment="1">
      <alignment horizontal="center" vertical="center" wrapText="1"/>
    </xf>
    <xf numFmtId="166" fontId="4" fillId="0" borderId="5" xfId="0" applyNumberFormat="1" applyFont="1" applyBorder="1" applyAlignment="1">
      <alignment horizontal="center" vertical="center" wrapText="1"/>
    </xf>
    <xf numFmtId="0" fontId="12" fillId="0" borderId="87" xfId="0" applyFont="1" applyBorder="1" applyAlignment="1">
      <alignment horizontal="center" vertical="center" wrapText="1"/>
    </xf>
    <xf numFmtId="166" fontId="4" fillId="0" borderId="65" xfId="0" applyNumberFormat="1" applyFont="1" applyBorder="1" applyAlignment="1">
      <alignment horizontal="center" vertical="center" wrapText="1"/>
    </xf>
    <xf numFmtId="166" fontId="4" fillId="0" borderId="175" xfId="0" applyNumberFormat="1" applyFont="1" applyBorder="1" applyAlignment="1">
      <alignment horizontal="center" vertical="center" wrapText="1"/>
    </xf>
    <xf numFmtId="166" fontId="4" fillId="0" borderId="30" xfId="0" applyNumberFormat="1" applyFont="1" applyBorder="1" applyAlignment="1">
      <alignment horizontal="center" vertical="center" wrapText="1"/>
    </xf>
    <xf numFmtId="166" fontId="4" fillId="0" borderId="29" xfId="0" applyNumberFormat="1" applyFont="1" applyBorder="1" applyAlignment="1">
      <alignment horizontal="center" vertical="center" wrapText="1"/>
    </xf>
    <xf numFmtId="166" fontId="11" fillId="0" borderId="91" xfId="0" applyNumberFormat="1" applyFont="1" applyBorder="1" applyAlignment="1">
      <alignment horizontal="center" vertical="center" wrapText="1"/>
    </xf>
    <xf numFmtId="166" fontId="11" fillId="0" borderId="92" xfId="0" applyNumberFormat="1" applyFont="1" applyBorder="1" applyAlignment="1">
      <alignment horizontal="center" vertical="center" wrapText="1"/>
    </xf>
    <xf numFmtId="166" fontId="11" fillId="0" borderId="53" xfId="0" applyNumberFormat="1" applyFont="1" applyBorder="1" applyAlignment="1">
      <alignment horizontal="center" vertical="center" wrapText="1"/>
    </xf>
    <xf numFmtId="0" fontId="4" fillId="0" borderId="0" xfId="0" applyFont="1" applyBorder="1" applyAlignment="1">
      <alignment horizontal="center" vertical="center" wrapText="1"/>
    </xf>
    <xf numFmtId="0" fontId="7" fillId="0" borderId="79" xfId="0" applyFont="1" applyBorder="1" applyAlignment="1">
      <alignment horizontal="center" vertical="center" wrapText="1"/>
    </xf>
    <xf numFmtId="0" fontId="7" fillId="0" borderId="67" xfId="0" applyFont="1" applyBorder="1" applyAlignment="1">
      <alignment horizontal="center" vertical="center" wrapText="1"/>
    </xf>
    <xf numFmtId="0" fontId="7" fillId="0" borderId="85" xfId="0" applyFont="1" applyBorder="1" applyAlignment="1">
      <alignment horizontal="center" vertical="center" wrapText="1"/>
    </xf>
    <xf numFmtId="166" fontId="4" fillId="0" borderId="41" xfId="0" applyNumberFormat="1" applyFont="1" applyBorder="1" applyAlignment="1">
      <alignment horizontal="center" vertical="center" wrapText="1"/>
    </xf>
    <xf numFmtId="166" fontId="4" fillId="0" borderId="108" xfId="0" applyNumberFormat="1" applyFont="1" applyBorder="1" applyAlignment="1">
      <alignment horizontal="center" vertical="center" wrapText="1"/>
    </xf>
    <xf numFmtId="166" fontId="4" fillId="0" borderId="44" xfId="0" applyNumberFormat="1" applyFont="1" applyBorder="1" applyAlignment="1">
      <alignment horizontal="center" vertical="center" wrapText="1"/>
    </xf>
    <xf numFmtId="166" fontId="4" fillId="0" borderId="45" xfId="0" applyNumberFormat="1" applyFont="1" applyBorder="1" applyAlignment="1">
      <alignment horizontal="center" vertical="center" wrapText="1"/>
    </xf>
    <xf numFmtId="166" fontId="4" fillId="0" borderId="53" xfId="0" applyNumberFormat="1" applyFont="1" applyBorder="1" applyAlignment="1">
      <alignment horizontal="center" vertical="center" wrapText="1"/>
    </xf>
    <xf numFmtId="0" fontId="12" fillId="0" borderId="0" xfId="0" applyFont="1" applyBorder="1" applyAlignment="1">
      <alignment horizontal="center" vertical="center" wrapText="1"/>
    </xf>
    <xf numFmtId="0" fontId="11" fillId="0" borderId="0" xfId="0" applyFont="1" applyBorder="1" applyAlignment="1">
      <alignment horizontal="center" vertical="center" wrapText="1"/>
    </xf>
    <xf numFmtId="0" fontId="7" fillId="0" borderId="58" xfId="0" applyFont="1" applyBorder="1" applyAlignment="1">
      <alignment horizontal="center" vertical="center" wrapText="1"/>
    </xf>
    <xf numFmtId="2" fontId="4" fillId="0" borderId="69" xfId="0" applyNumberFormat="1" applyFont="1" applyBorder="1" applyAlignment="1">
      <alignment horizontal="center" vertical="center" wrapText="1"/>
    </xf>
    <xf numFmtId="2" fontId="4" fillId="0" borderId="7" xfId="0" applyNumberFormat="1" applyFont="1" applyBorder="1" applyAlignment="1">
      <alignment horizontal="center" vertical="center" wrapText="1"/>
    </xf>
    <xf numFmtId="2" fontId="11" fillId="0" borderId="57" xfId="0" applyNumberFormat="1" applyFont="1" applyBorder="1" applyAlignment="1">
      <alignment horizontal="center" vertical="center" wrapText="1"/>
    </xf>
    <xf numFmtId="2" fontId="11" fillId="0" borderId="139" xfId="0" applyNumberFormat="1" applyFont="1" applyBorder="1" applyAlignment="1">
      <alignment horizontal="center" vertical="center" wrapText="1"/>
    </xf>
    <xf numFmtId="2" fontId="4" fillId="0" borderId="59" xfId="0" applyNumberFormat="1" applyFont="1" applyBorder="1" applyAlignment="1">
      <alignment horizontal="center" vertical="center" wrapText="1"/>
    </xf>
    <xf numFmtId="2" fontId="4" fillId="0" borderId="41" xfId="0" applyNumberFormat="1" applyFont="1" applyBorder="1" applyAlignment="1">
      <alignment horizontal="center" vertical="center" wrapText="1"/>
    </xf>
    <xf numFmtId="0" fontId="12" fillId="0" borderId="188" xfId="0" applyFont="1" applyBorder="1" applyAlignment="1">
      <alignment horizontal="center" vertical="center" wrapText="1"/>
    </xf>
    <xf numFmtId="2" fontId="4" fillId="5" borderId="64" xfId="0" applyNumberFormat="1" applyFont="1" applyFill="1" applyBorder="1" applyAlignment="1">
      <alignment horizontal="center" vertical="center" wrapText="1"/>
    </xf>
    <xf numFmtId="2" fontId="4" fillId="5" borderId="8" xfId="0" applyNumberFormat="1" applyFont="1" applyFill="1" applyBorder="1" applyAlignment="1">
      <alignment horizontal="center" vertical="center" wrapText="1"/>
    </xf>
    <xf numFmtId="2" fontId="11" fillId="0" borderId="43" xfId="0" applyNumberFormat="1" applyFont="1" applyBorder="1" applyAlignment="1">
      <alignment horizontal="center" vertical="center" wrapText="1"/>
    </xf>
    <xf numFmtId="2" fontId="11" fillId="0" borderId="13" xfId="0" applyNumberFormat="1" applyFont="1" applyBorder="1" applyAlignment="1">
      <alignment horizontal="center" vertical="center" wrapText="1"/>
    </xf>
    <xf numFmtId="2" fontId="4" fillId="5" borderId="38" xfId="0" applyNumberFormat="1" applyFont="1" applyFill="1" applyBorder="1" applyAlignment="1">
      <alignment horizontal="center" vertical="center" wrapText="1"/>
    </xf>
    <xf numFmtId="2" fontId="4" fillId="5" borderId="42" xfId="0" applyNumberFormat="1" applyFont="1" applyFill="1" applyBorder="1" applyAlignment="1">
      <alignment horizontal="center" vertical="center" wrapText="1"/>
    </xf>
    <xf numFmtId="2" fontId="4" fillId="0" borderId="64" xfId="0" applyNumberFormat="1" applyFont="1" applyBorder="1" applyAlignment="1">
      <alignment horizontal="center" vertical="center" wrapText="1"/>
    </xf>
    <xf numFmtId="2" fontId="4" fillId="0" borderId="8" xfId="0" applyNumberFormat="1" applyFont="1" applyBorder="1" applyAlignment="1">
      <alignment horizontal="center" vertical="center" wrapText="1"/>
    </xf>
    <xf numFmtId="2" fontId="4" fillId="0" borderId="38" xfId="0" applyNumberFormat="1" applyFont="1" applyBorder="1" applyAlignment="1">
      <alignment horizontal="center" vertical="center" wrapText="1"/>
    </xf>
    <xf numFmtId="2" fontId="4" fillId="0" borderId="42" xfId="0" applyNumberFormat="1" applyFont="1" applyBorder="1" applyAlignment="1">
      <alignment horizontal="center" vertical="center" wrapText="1"/>
    </xf>
    <xf numFmtId="0" fontId="12" fillId="0" borderId="149" xfId="0" applyFont="1" applyBorder="1" applyAlignment="1">
      <alignment horizontal="center" vertical="center" wrapText="1"/>
    </xf>
    <xf numFmtId="2" fontId="4" fillId="5" borderId="72" xfId="0" applyNumberFormat="1" applyFont="1" applyFill="1" applyBorder="1" applyAlignment="1">
      <alignment horizontal="center" vertical="center" wrapText="1"/>
    </xf>
    <xf numFmtId="2" fontId="4" fillId="5" borderId="46" xfId="0" applyNumberFormat="1" applyFont="1" applyFill="1" applyBorder="1" applyAlignment="1">
      <alignment horizontal="center" vertical="center" wrapText="1"/>
    </xf>
    <xf numFmtId="2" fontId="11" fillId="0" borderId="47" xfId="0" applyNumberFormat="1" applyFont="1" applyBorder="1" applyAlignment="1">
      <alignment horizontal="center" vertical="center" wrapText="1"/>
    </xf>
    <xf numFmtId="2" fontId="11" fillId="0" borderId="171" xfId="0" applyNumberFormat="1" applyFont="1" applyBorder="1" applyAlignment="1">
      <alignment horizontal="center" vertical="center" wrapText="1"/>
    </xf>
    <xf numFmtId="2" fontId="4" fillId="5" borderId="39" xfId="0" applyNumberFormat="1" applyFont="1" applyFill="1" applyBorder="1" applyAlignment="1">
      <alignment horizontal="center" vertical="center" wrapText="1"/>
    </xf>
    <xf numFmtId="2" fontId="4" fillId="5" borderId="44" xfId="0" applyNumberFormat="1" applyFont="1" applyFill="1" applyBorder="1" applyAlignment="1">
      <alignment horizontal="center" vertical="center" wrapText="1"/>
    </xf>
    <xf numFmtId="2" fontId="11" fillId="0" borderId="127" xfId="0" applyNumberFormat="1" applyFont="1" applyBorder="1" applyAlignment="1">
      <alignment horizontal="center" vertical="center" wrapText="1"/>
    </xf>
    <xf numFmtId="2" fontId="11" fillId="0" borderId="118" xfId="0" applyNumberFormat="1" applyFont="1" applyBorder="1" applyAlignment="1">
      <alignment horizontal="center" vertical="center" wrapText="1"/>
    </xf>
    <xf numFmtId="2" fontId="11" fillId="0" borderId="119" xfId="0" applyNumberFormat="1" applyFont="1" applyBorder="1" applyAlignment="1">
      <alignment horizontal="center" vertical="center" wrapText="1"/>
    </xf>
    <xf numFmtId="2" fontId="11" fillId="0" borderId="115" xfId="0" applyNumberFormat="1" applyFont="1" applyBorder="1" applyAlignment="1">
      <alignment horizontal="center" vertical="center" wrapText="1"/>
    </xf>
    <xf numFmtId="2" fontId="11" fillId="0" borderId="116" xfId="0" applyNumberFormat="1" applyFont="1" applyBorder="1" applyAlignment="1">
      <alignment horizontal="center" vertical="center" wrapText="1"/>
    </xf>
    <xf numFmtId="2" fontId="11" fillId="0" borderId="172" xfId="0" applyNumberFormat="1" applyFont="1" applyBorder="1" applyAlignment="1">
      <alignment horizontal="center" vertical="center" wrapText="1"/>
    </xf>
    <xf numFmtId="2" fontId="11" fillId="0" borderId="192" xfId="0" applyNumberFormat="1" applyFont="1" applyBorder="1" applyAlignment="1">
      <alignment horizontal="center" vertical="center" wrapText="1"/>
    </xf>
    <xf numFmtId="2" fontId="11" fillId="0" borderId="113" xfId="0" applyNumberFormat="1" applyFont="1" applyBorder="1" applyAlignment="1">
      <alignment horizontal="center" vertical="center" wrapText="1"/>
    </xf>
    <xf numFmtId="2" fontId="11" fillId="0" borderId="117" xfId="0" applyNumberFormat="1" applyFont="1" applyBorder="1" applyAlignment="1">
      <alignment horizontal="center" vertical="center" wrapText="1"/>
    </xf>
    <xf numFmtId="2" fontId="11" fillId="0" borderId="90" xfId="0" applyNumberFormat="1" applyFont="1" applyBorder="1" applyAlignment="1">
      <alignment horizontal="center" vertical="center" wrapText="1"/>
    </xf>
    <xf numFmtId="2" fontId="11" fillId="0" borderId="1" xfId="0" applyNumberFormat="1" applyFont="1" applyBorder="1" applyAlignment="1">
      <alignment horizontal="center" vertical="center" wrapText="1"/>
    </xf>
    <xf numFmtId="2" fontId="11" fillId="0" borderId="91" xfId="0" applyNumberFormat="1" applyFont="1" applyBorder="1" applyAlignment="1">
      <alignment horizontal="center" vertical="center" wrapText="1"/>
    </xf>
    <xf numFmtId="2" fontId="11" fillId="0" borderId="92" xfId="0" applyNumberFormat="1" applyFont="1" applyBorder="1" applyAlignment="1">
      <alignment horizontal="center" vertical="center" wrapText="1"/>
    </xf>
    <xf numFmtId="2" fontId="11" fillId="0" borderId="100" xfId="0" applyNumberFormat="1" applyFont="1" applyBorder="1" applyAlignment="1">
      <alignment horizontal="center" vertical="center" wrapText="1"/>
    </xf>
    <xf numFmtId="2" fontId="11" fillId="0" borderId="114" xfId="0" applyNumberFormat="1" applyFont="1" applyBorder="1" applyAlignment="1">
      <alignment horizontal="center" vertical="center" wrapText="1"/>
    </xf>
    <xf numFmtId="0" fontId="7" fillId="3" borderId="79" xfId="0" applyFont="1" applyFill="1" applyBorder="1" applyAlignment="1">
      <alignment horizontal="center" vertical="center" wrapText="1"/>
    </xf>
    <xf numFmtId="0" fontId="7" fillId="3" borderId="95" xfId="0" applyFont="1" applyFill="1" applyBorder="1" applyAlignment="1">
      <alignment horizontal="center" vertical="center" wrapText="1"/>
    </xf>
    <xf numFmtId="0" fontId="7" fillId="3" borderId="73" xfId="0" applyFont="1" applyFill="1" applyBorder="1" applyAlignment="1">
      <alignment horizontal="center" vertical="center" wrapText="1"/>
    </xf>
    <xf numFmtId="0" fontId="7" fillId="3" borderId="85" xfId="0" applyFont="1" applyFill="1" applyBorder="1" applyAlignment="1">
      <alignment horizontal="center" vertical="center" wrapText="1"/>
    </xf>
    <xf numFmtId="0" fontId="7" fillId="3" borderId="67" xfId="0" applyFont="1" applyFill="1" applyBorder="1" applyAlignment="1">
      <alignment horizontal="center" vertical="center" wrapText="1"/>
    </xf>
    <xf numFmtId="0" fontId="7" fillId="3" borderId="101" xfId="0" applyFont="1" applyFill="1" applyBorder="1" applyAlignment="1">
      <alignment horizontal="center" vertical="center" wrapText="1"/>
    </xf>
    <xf numFmtId="0" fontId="7" fillId="3" borderId="108" xfId="0" applyFont="1" applyFill="1" applyBorder="1" applyAlignment="1">
      <alignment horizontal="center" vertical="center" wrapText="1"/>
    </xf>
    <xf numFmtId="0" fontId="7" fillId="3" borderId="63" xfId="0" applyFont="1" applyFill="1" applyBorder="1" applyAlignment="1">
      <alignment horizontal="center" vertical="center" wrapText="1"/>
    </xf>
    <xf numFmtId="0" fontId="7" fillId="3" borderId="103" xfId="0" applyFont="1" applyFill="1" applyBorder="1" applyAlignment="1">
      <alignment horizontal="center" vertical="center" wrapText="1"/>
    </xf>
    <xf numFmtId="0" fontId="7" fillId="3" borderId="88" xfId="0" applyFont="1" applyFill="1" applyBorder="1" applyAlignment="1">
      <alignment horizontal="center" vertical="center" wrapText="1"/>
    </xf>
    <xf numFmtId="0" fontId="7" fillId="3" borderId="193" xfId="0" applyFont="1" applyFill="1" applyBorder="1" applyAlignment="1">
      <alignment horizontal="center" vertical="center" wrapText="1"/>
    </xf>
    <xf numFmtId="0" fontId="11" fillId="0" borderId="0" xfId="0" applyFont="1" applyAlignment="1">
      <alignment horizontal="center" vertical="center" wrapText="1"/>
    </xf>
    <xf numFmtId="14" fontId="11" fillId="0" borderId="0" xfId="0" applyNumberFormat="1" applyFont="1" applyAlignment="1">
      <alignment horizontal="center" vertical="center" wrapText="1"/>
    </xf>
    <xf numFmtId="0" fontId="17" fillId="0" borderId="0" xfId="0" applyFont="1" applyAlignment="1">
      <alignment horizontal="center" vertical="center" wrapText="1"/>
    </xf>
    <xf numFmtId="0" fontId="11" fillId="0" borderId="0" xfId="0" applyFont="1" applyFill="1" applyBorder="1" applyAlignment="1">
      <alignment horizontal="center" vertical="center" wrapText="1"/>
    </xf>
    <xf numFmtId="0" fontId="11" fillId="0" borderId="0" xfId="0" applyFont="1" applyFill="1" applyAlignment="1">
      <alignment horizontal="center" vertical="center" wrapText="1"/>
    </xf>
    <xf numFmtId="0" fontId="4" fillId="0" borderId="0" xfId="0" applyFont="1" applyAlignment="1">
      <alignment horizontal="center" vertical="center" wrapText="1"/>
    </xf>
    <xf numFmtId="0" fontId="10" fillId="0" borderId="0" xfId="0" applyFont="1" applyFill="1" applyAlignment="1">
      <alignment horizontal="center" vertical="center" wrapText="1"/>
    </xf>
    <xf numFmtId="0" fontId="11" fillId="0" borderId="138" xfId="0" applyFont="1" applyBorder="1" applyAlignment="1">
      <alignment horizontal="center" vertical="center" wrapText="1"/>
    </xf>
    <xf numFmtId="0" fontId="7" fillId="0" borderId="73" xfId="0" applyFont="1" applyBorder="1" applyAlignment="1">
      <alignment horizontal="center" vertical="center" wrapText="1"/>
    </xf>
    <xf numFmtId="0" fontId="4" fillId="0" borderId="41" xfId="0" applyFont="1" applyBorder="1" applyAlignment="1">
      <alignment horizontal="center" vertical="center" wrapText="1"/>
    </xf>
    <xf numFmtId="0" fontId="4" fillId="0" borderId="59" xfId="0" applyFont="1" applyBorder="1" applyAlignment="1">
      <alignment horizontal="center" vertical="center" wrapText="1"/>
    </xf>
    <xf numFmtId="0" fontId="4" fillId="0" borderId="57" xfId="0" applyFont="1" applyBorder="1" applyAlignment="1">
      <alignment horizontal="center" vertical="center" wrapText="1"/>
    </xf>
    <xf numFmtId="0" fontId="12" fillId="0" borderId="38" xfId="0" applyFont="1" applyBorder="1" applyAlignment="1">
      <alignment horizontal="center" vertical="center" wrapText="1"/>
    </xf>
    <xf numFmtId="0" fontId="4" fillId="5" borderId="42" xfId="0" applyFont="1" applyFill="1" applyBorder="1" applyAlignment="1">
      <alignment horizontal="center" vertical="center" wrapText="1"/>
    </xf>
    <xf numFmtId="0" fontId="4" fillId="5" borderId="38" xfId="0" applyFont="1" applyFill="1" applyBorder="1" applyAlignment="1">
      <alignment horizontal="center" vertical="center" wrapText="1"/>
    </xf>
    <xf numFmtId="0" fontId="4" fillId="5" borderId="43" xfId="0" applyFont="1" applyFill="1" applyBorder="1" applyAlignment="1">
      <alignment horizontal="center" vertical="center" wrapText="1"/>
    </xf>
    <xf numFmtId="0" fontId="4" fillId="0" borderId="42" xfId="0" applyFont="1" applyBorder="1" applyAlignment="1">
      <alignment horizontal="center" vertical="center" wrapText="1"/>
    </xf>
    <xf numFmtId="0" fontId="4" fillId="0" borderId="38" xfId="0" applyFont="1" applyBorder="1" applyAlignment="1">
      <alignment horizontal="center" vertical="center" wrapText="1"/>
    </xf>
    <xf numFmtId="0" fontId="4" fillId="0" borderId="43" xfId="0" applyFont="1" applyBorder="1" applyAlignment="1">
      <alignment horizontal="center" vertical="center" wrapText="1"/>
    </xf>
    <xf numFmtId="0" fontId="12" fillId="0" borderId="39" xfId="0" applyFont="1" applyBorder="1" applyAlignment="1">
      <alignment horizontal="center" vertical="center" wrapText="1"/>
    </xf>
    <xf numFmtId="0" fontId="4" fillId="0" borderId="44" xfId="0" applyFont="1" applyBorder="1" applyAlignment="1">
      <alignment horizontal="center" vertical="center" wrapText="1"/>
    </xf>
    <xf numFmtId="0" fontId="4" fillId="0" borderId="47" xfId="0" applyFont="1" applyBorder="1" applyAlignment="1">
      <alignment horizontal="center" vertical="center" wrapText="1"/>
    </xf>
    <xf numFmtId="0" fontId="4" fillId="0" borderId="39" xfId="0" applyFont="1" applyBorder="1" applyAlignment="1">
      <alignment horizontal="center" vertical="center" wrapText="1"/>
    </xf>
    <xf numFmtId="0" fontId="4" fillId="0" borderId="46" xfId="0" applyFont="1" applyBorder="1" applyAlignment="1">
      <alignment horizontal="center" vertical="center" wrapText="1"/>
    </xf>
    <xf numFmtId="0" fontId="4" fillId="0" borderId="69" xfId="0" applyFont="1" applyBorder="1" applyAlignment="1">
      <alignment horizontal="center" vertical="center" wrapText="1"/>
    </xf>
    <xf numFmtId="0" fontId="4" fillId="0" borderId="186" xfId="0" applyFont="1" applyBorder="1" applyAlignment="1">
      <alignment horizontal="center" vertical="center" wrapText="1"/>
    </xf>
    <xf numFmtId="0" fontId="11" fillId="0" borderId="8" xfId="0" applyFont="1" applyFill="1" applyBorder="1" applyAlignment="1">
      <alignment horizontal="center" vertical="center" wrapText="1"/>
    </xf>
    <xf numFmtId="0" fontId="4" fillId="0" borderId="27" xfId="0" applyFont="1" applyBorder="1" applyAlignment="1">
      <alignment horizontal="center" vertical="center" wrapText="1"/>
    </xf>
    <xf numFmtId="0" fontId="4" fillId="5" borderId="24" xfId="0" applyFont="1" applyFill="1" applyBorder="1" applyAlignment="1">
      <alignment horizontal="center" vertical="center" wrapText="1"/>
    </xf>
    <xf numFmtId="0" fontId="4" fillId="0" borderId="24" xfId="0" applyFont="1" applyBorder="1" applyAlignment="1">
      <alignment horizontal="center" vertical="center" wrapText="1"/>
    </xf>
    <xf numFmtId="0" fontId="4" fillId="0" borderId="62" xfId="0" applyFont="1" applyBorder="1" applyAlignment="1">
      <alignment horizontal="center" vertical="center" wrapText="1"/>
    </xf>
    <xf numFmtId="0" fontId="8" fillId="0" borderId="78" xfId="0" applyFont="1" applyBorder="1" applyAlignment="1">
      <alignment horizontal="center" vertical="center" wrapText="1"/>
    </xf>
    <xf numFmtId="0" fontId="8" fillId="0" borderId="99" xfId="0" applyFont="1" applyBorder="1" applyAlignment="1">
      <alignment horizontal="center" vertical="center" wrapText="1"/>
    </xf>
    <xf numFmtId="0" fontId="8" fillId="0" borderId="153" xfId="0" applyFont="1" applyBorder="1" applyAlignment="1">
      <alignment horizontal="center" vertical="center" wrapText="1"/>
    </xf>
    <xf numFmtId="0" fontId="8" fillId="0" borderId="68" xfId="0" applyFont="1" applyBorder="1" applyAlignment="1">
      <alignment horizontal="center" vertical="center" wrapText="1"/>
    </xf>
    <xf numFmtId="0" fontId="8" fillId="0" borderId="66" xfId="0" applyFont="1" applyBorder="1" applyAlignment="1">
      <alignment horizontal="center" vertical="center" wrapText="1"/>
    </xf>
    <xf numFmtId="0" fontId="8" fillId="0" borderId="67" xfId="0" applyFont="1" applyBorder="1" applyAlignment="1">
      <alignment horizontal="center" vertical="center" wrapText="1"/>
    </xf>
    <xf numFmtId="0" fontId="8" fillId="0" borderId="54" xfId="0" applyFont="1" applyBorder="1" applyAlignment="1">
      <alignment horizontal="center" vertical="center" wrapText="1"/>
    </xf>
    <xf numFmtId="0" fontId="8" fillId="0" borderId="56" xfId="0" applyFont="1" applyBorder="1" applyAlignment="1">
      <alignment horizontal="center" vertical="center" wrapText="1"/>
    </xf>
    <xf numFmtId="0" fontId="8" fillId="0" borderId="58" xfId="0" applyFont="1" applyBorder="1" applyAlignment="1">
      <alignment horizontal="center" vertical="center" wrapText="1"/>
    </xf>
    <xf numFmtId="2" fontId="15" fillId="0" borderId="152" xfId="0" applyNumberFormat="1" applyFont="1" applyFill="1" applyBorder="1" applyAlignment="1">
      <alignment horizontal="center" vertical="center" wrapText="1"/>
    </xf>
    <xf numFmtId="2" fontId="15" fillId="0" borderId="86" xfId="0" applyNumberFormat="1" applyFont="1" applyFill="1" applyBorder="1" applyAlignment="1">
      <alignment horizontal="center" vertical="center" wrapText="1"/>
    </xf>
    <xf numFmtId="2" fontId="15" fillId="0" borderId="200" xfId="0" applyNumberFormat="1" applyFont="1" applyFill="1" applyBorder="1" applyAlignment="1">
      <alignment horizontal="center" vertical="center" wrapText="1"/>
    </xf>
    <xf numFmtId="2" fontId="15" fillId="0" borderId="27" xfId="0" applyNumberFormat="1" applyFont="1" applyBorder="1" applyAlignment="1">
      <alignment horizontal="center" vertical="center" wrapText="1"/>
    </xf>
    <xf numFmtId="2" fontId="15" fillId="0" borderId="41" xfId="0" applyNumberFormat="1" applyFont="1" applyBorder="1" applyAlignment="1">
      <alignment horizontal="center" vertical="center" wrapText="1"/>
    </xf>
    <xf numFmtId="2" fontId="15" fillId="0" borderId="57" xfId="0" applyNumberFormat="1" applyFont="1" applyBorder="1" applyAlignment="1">
      <alignment horizontal="center" vertical="center" wrapText="1"/>
    </xf>
    <xf numFmtId="2" fontId="15" fillId="0" borderId="7" xfId="0" applyNumberFormat="1" applyFont="1" applyBorder="1" applyAlignment="1">
      <alignment horizontal="center" vertical="center" wrapText="1"/>
    </xf>
    <xf numFmtId="2" fontId="15" fillId="0" borderId="69" xfId="0" applyNumberFormat="1" applyFont="1" applyFill="1" applyBorder="1" applyAlignment="1">
      <alignment horizontal="center" vertical="center" wrapText="1"/>
    </xf>
    <xf numFmtId="2" fontId="15" fillId="0" borderId="59" xfId="0" applyNumberFormat="1" applyFont="1" applyFill="1" applyBorder="1" applyAlignment="1">
      <alignment horizontal="center" vertical="center" wrapText="1"/>
    </xf>
    <xf numFmtId="2" fontId="15" fillId="0" borderId="27" xfId="0" applyNumberFormat="1" applyFont="1" applyFill="1" applyBorder="1" applyAlignment="1">
      <alignment horizontal="center" vertical="center" wrapText="1"/>
    </xf>
    <xf numFmtId="2" fontId="15" fillId="5" borderId="42" xfId="0" applyNumberFormat="1" applyFont="1" applyFill="1" applyBorder="1" applyAlignment="1">
      <alignment horizontal="center" vertical="center" wrapText="1"/>
    </xf>
    <xf numFmtId="2" fontId="15" fillId="5" borderId="43" xfId="0" applyNumberFormat="1" applyFont="1" applyFill="1" applyBorder="1" applyAlignment="1">
      <alignment horizontal="center" vertical="center" wrapText="1"/>
    </xf>
    <xf numFmtId="2" fontId="15" fillId="5" borderId="8" xfId="0" applyNumberFormat="1" applyFont="1" applyFill="1" applyBorder="1" applyAlignment="1">
      <alignment horizontal="center" vertical="center" wrapText="1"/>
    </xf>
    <xf numFmtId="2" fontId="15" fillId="0" borderId="42" xfId="0" applyNumberFormat="1" applyFont="1" applyBorder="1" applyAlignment="1">
      <alignment horizontal="center" vertical="center" wrapText="1"/>
    </xf>
    <xf numFmtId="2" fontId="15" fillId="0" borderId="43" xfId="0" applyNumberFormat="1" applyFont="1" applyBorder="1" applyAlignment="1">
      <alignment horizontal="center" vertical="center" wrapText="1"/>
    </xf>
    <xf numFmtId="2" fontId="15" fillId="0" borderId="8" xfId="0" applyNumberFormat="1" applyFont="1" applyBorder="1" applyAlignment="1">
      <alignment horizontal="center" vertical="center" wrapText="1"/>
    </xf>
    <xf numFmtId="2" fontId="15" fillId="0" borderId="69" xfId="0" applyNumberFormat="1" applyFont="1" applyBorder="1" applyAlignment="1">
      <alignment horizontal="center" vertical="center" wrapText="1"/>
    </xf>
    <xf numFmtId="2" fontId="15" fillId="0" borderId="59" xfId="0" applyNumberFormat="1" applyFont="1" applyBorder="1" applyAlignment="1">
      <alignment horizontal="center" vertical="center" wrapText="1"/>
    </xf>
    <xf numFmtId="2" fontId="15" fillId="0" borderId="197" xfId="0" applyNumberFormat="1" applyFont="1" applyBorder="1" applyAlignment="1">
      <alignment horizontal="center" vertical="center" wrapText="1"/>
    </xf>
    <xf numFmtId="2" fontId="15" fillId="0" borderId="186" xfId="0" applyNumberFormat="1" applyFont="1" applyBorder="1" applyAlignment="1">
      <alignment horizontal="center" vertical="center" wrapText="1"/>
    </xf>
    <xf numFmtId="2" fontId="15" fillId="0" borderId="70" xfId="0" applyNumberFormat="1" applyFont="1" applyBorder="1" applyAlignment="1">
      <alignment horizontal="center" vertical="center" wrapText="1"/>
    </xf>
    <xf numFmtId="2" fontId="15" fillId="0" borderId="65" xfId="0" applyNumberFormat="1" applyFont="1" applyBorder="1" applyAlignment="1">
      <alignment horizontal="center" vertical="center" wrapText="1"/>
    </xf>
    <xf numFmtId="2" fontId="15" fillId="0" borderId="39" xfId="0" applyNumberFormat="1" applyFont="1" applyBorder="1" applyAlignment="1">
      <alignment horizontal="center" vertical="center" wrapText="1"/>
    </xf>
    <xf numFmtId="2" fontId="15" fillId="0" borderId="84" xfId="0" applyNumberFormat="1" applyFont="1" applyBorder="1" applyAlignment="1">
      <alignment horizontal="center" vertical="center" wrapText="1"/>
    </xf>
    <xf numFmtId="2" fontId="15" fillId="0" borderId="44" xfId="0" applyNumberFormat="1" applyFont="1" applyBorder="1" applyAlignment="1">
      <alignment horizontal="center" vertical="center" wrapText="1"/>
    </xf>
    <xf numFmtId="2" fontId="15" fillId="0" borderId="47" xfId="0" applyNumberFormat="1" applyFont="1" applyBorder="1" applyAlignment="1">
      <alignment horizontal="center" vertical="center" wrapText="1"/>
    </xf>
    <xf numFmtId="2" fontId="15" fillId="0" borderId="46" xfId="0" applyNumberFormat="1" applyFont="1" applyBorder="1" applyAlignment="1">
      <alignment horizontal="center" vertical="center" wrapText="1"/>
    </xf>
    <xf numFmtId="0" fontId="15" fillId="0" borderId="0" xfId="0" applyFont="1" applyFill="1" applyBorder="1" applyAlignment="1">
      <alignment horizontal="center" vertical="center" wrapText="1"/>
    </xf>
    <xf numFmtId="0" fontId="8" fillId="0" borderId="65" xfId="0" applyFont="1" applyBorder="1" applyAlignment="1">
      <alignment horizontal="center" vertical="center" wrapText="1"/>
    </xf>
    <xf numFmtId="0" fontId="8" fillId="0" borderId="62" xfId="0" applyFont="1" applyBorder="1" applyAlignment="1">
      <alignment horizontal="center" vertical="center" wrapText="1"/>
    </xf>
    <xf numFmtId="0" fontId="8" fillId="0" borderId="96" xfId="0" applyFont="1" applyBorder="1" applyAlignment="1">
      <alignment horizontal="center" vertical="center" wrapText="1"/>
    </xf>
    <xf numFmtId="0" fontId="8" fillId="0" borderId="203" xfId="0" applyFont="1" applyBorder="1" applyAlignment="1">
      <alignment horizontal="center" vertical="center" wrapText="1"/>
    </xf>
    <xf numFmtId="0" fontId="8" fillId="0" borderId="202" xfId="0" applyFont="1" applyBorder="1" applyAlignment="1">
      <alignment horizontal="center" vertical="center" wrapText="1"/>
    </xf>
    <xf numFmtId="0" fontId="8" fillId="0" borderId="204" xfId="0" applyFont="1" applyBorder="1" applyAlignment="1">
      <alignment horizontal="center" vertical="center" wrapText="1"/>
    </xf>
    <xf numFmtId="0" fontId="15" fillId="0" borderId="18" xfId="0" applyFont="1" applyBorder="1" applyAlignment="1">
      <alignment horizontal="center" vertical="center" wrapText="1"/>
    </xf>
    <xf numFmtId="0" fontId="15" fillId="0" borderId="205" xfId="0" applyFont="1" applyBorder="1" applyAlignment="1">
      <alignment horizontal="center" vertical="center" wrapText="1"/>
    </xf>
    <xf numFmtId="0" fontId="15" fillId="5" borderId="42"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5" borderId="8" xfId="0" applyFont="1" applyFill="1" applyBorder="1" applyAlignment="1">
      <alignment horizontal="center" vertical="center" wrapText="1"/>
    </xf>
    <xf numFmtId="0" fontId="15" fillId="5" borderId="43" xfId="0" applyFont="1" applyFill="1" applyBorder="1" applyAlignment="1">
      <alignment horizontal="center" vertical="center" wrapText="1"/>
    </xf>
    <xf numFmtId="0" fontId="15" fillId="0" borderId="42" xfId="0" applyFont="1" applyBorder="1" applyAlignment="1">
      <alignment horizontal="center" vertical="center" wrapText="1"/>
    </xf>
    <xf numFmtId="0" fontId="15" fillId="0" borderId="5" xfId="0" applyFont="1" applyBorder="1" applyAlignment="1">
      <alignment horizontal="center" vertical="center" wrapText="1"/>
    </xf>
    <xf numFmtId="0" fontId="15" fillId="0" borderId="8" xfId="0" applyFont="1" applyBorder="1" applyAlignment="1">
      <alignment horizontal="center" vertical="center" wrapText="1"/>
    </xf>
    <xf numFmtId="0" fontId="15" fillId="0" borderId="43" xfId="0" applyFont="1" applyBorder="1" applyAlignment="1">
      <alignment horizontal="center" vertical="center" wrapText="1"/>
    </xf>
    <xf numFmtId="0" fontId="15" fillId="0" borderId="7" xfId="0" applyFont="1" applyBorder="1" applyAlignment="1">
      <alignment horizontal="center" vertical="center" wrapText="1"/>
    </xf>
    <xf numFmtId="0" fontId="15" fillId="0" borderId="57"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70" xfId="0" applyFont="1" applyBorder="1" applyAlignment="1">
      <alignment horizontal="center" vertical="center" wrapText="1"/>
    </xf>
    <xf numFmtId="0" fontId="15" fillId="0" borderId="71" xfId="0" applyFont="1" applyBorder="1" applyAlignment="1">
      <alignment horizontal="center" vertical="center" wrapText="1"/>
    </xf>
    <xf numFmtId="2" fontId="15" fillId="0" borderId="188" xfId="0" applyNumberFormat="1" applyFont="1" applyBorder="1" applyAlignment="1">
      <alignment horizontal="center" vertical="center" wrapText="1"/>
    </xf>
    <xf numFmtId="2" fontId="15" fillId="0" borderId="18" xfId="0" applyNumberFormat="1" applyFont="1" applyBorder="1" applyAlignment="1">
      <alignment horizontal="center" vertical="center" wrapText="1"/>
    </xf>
    <xf numFmtId="2" fontId="15" fillId="0" borderId="201" xfId="0" applyNumberFormat="1" applyFont="1" applyBorder="1" applyAlignment="1">
      <alignment horizontal="center" vertical="center" wrapText="1"/>
    </xf>
    <xf numFmtId="2" fontId="15" fillId="0" borderId="205" xfId="0" applyNumberFormat="1" applyFont="1" applyBorder="1" applyAlignment="1">
      <alignment horizontal="center" vertical="center" wrapText="1"/>
    </xf>
    <xf numFmtId="2" fontId="15" fillId="5" borderId="5" xfId="0" applyNumberFormat="1" applyFont="1" applyFill="1" applyBorder="1" applyAlignment="1">
      <alignment horizontal="center" vertical="center" wrapText="1"/>
    </xf>
    <xf numFmtId="2" fontId="15" fillId="0" borderId="5" xfId="0" applyNumberFormat="1" applyFont="1" applyBorder="1" applyAlignment="1">
      <alignment horizontal="center" vertical="center" wrapText="1"/>
    </xf>
    <xf numFmtId="2" fontId="15" fillId="5" borderId="44" xfId="0" applyNumberFormat="1" applyFont="1" applyFill="1" applyBorder="1" applyAlignment="1">
      <alignment horizontal="center" vertical="center" wrapText="1"/>
    </xf>
    <xf numFmtId="2" fontId="15" fillId="5" borderId="45" xfId="0" applyNumberFormat="1" applyFont="1" applyFill="1" applyBorder="1" applyAlignment="1">
      <alignment horizontal="center" vertical="center" wrapText="1"/>
    </xf>
    <xf numFmtId="2" fontId="15" fillId="5" borderId="46" xfId="0" applyNumberFormat="1" applyFont="1" applyFill="1" applyBorder="1" applyAlignment="1">
      <alignment horizontal="center" vertical="center" wrapText="1"/>
    </xf>
    <xf numFmtId="2" fontId="15" fillId="5" borderId="47" xfId="0" applyNumberFormat="1" applyFont="1" applyFill="1" applyBorder="1" applyAlignment="1">
      <alignment horizontal="center" vertical="center" wrapText="1"/>
    </xf>
    <xf numFmtId="0" fontId="12" fillId="0" borderId="0" xfId="0" applyFont="1" applyFill="1" applyAlignment="1">
      <alignment horizontal="center" vertical="center" wrapText="1"/>
    </xf>
    <xf numFmtId="0" fontId="12" fillId="0" borderId="0" xfId="0" applyFont="1" applyAlignment="1">
      <alignment horizontal="center" vertical="center" wrapText="1"/>
    </xf>
    <xf numFmtId="0" fontId="8" fillId="0" borderId="0" xfId="0" applyFont="1" applyBorder="1" applyAlignment="1">
      <alignment horizontal="center" vertical="center" wrapText="1"/>
    </xf>
    <xf numFmtId="0" fontId="8" fillId="0" borderId="0" xfId="0" applyFont="1" applyAlignment="1">
      <alignment horizontal="center" vertical="center" wrapText="1"/>
    </xf>
    <xf numFmtId="0" fontId="8" fillId="0" borderId="208" xfId="0" applyFont="1" applyBorder="1" applyAlignment="1">
      <alignment horizontal="center" vertical="center" wrapText="1"/>
    </xf>
    <xf numFmtId="0" fontId="8" fillId="0" borderId="209" xfId="0" applyFont="1" applyBorder="1" applyAlignment="1">
      <alignment horizontal="center" vertical="center" wrapText="1"/>
    </xf>
    <xf numFmtId="0" fontId="8" fillId="0" borderId="210" xfId="0" applyFont="1" applyBorder="1" applyAlignment="1">
      <alignment horizontal="center" vertical="center" wrapText="1"/>
    </xf>
    <xf numFmtId="0" fontId="8" fillId="0" borderId="206" xfId="0" applyFont="1" applyBorder="1" applyAlignment="1">
      <alignment horizontal="center" vertical="center" wrapText="1"/>
    </xf>
    <xf numFmtId="0" fontId="8" fillId="0" borderId="37" xfId="0" applyFont="1" applyBorder="1" applyAlignment="1">
      <alignment horizontal="center" vertical="center" wrapText="1"/>
    </xf>
    <xf numFmtId="0" fontId="15" fillId="0" borderId="41" xfId="0" applyFont="1" applyBorder="1" applyAlignment="1">
      <alignment horizontal="center" vertical="center" wrapText="1"/>
    </xf>
    <xf numFmtId="0" fontId="15" fillId="0" borderId="51" xfId="0" applyFont="1" applyBorder="1" applyAlignment="1">
      <alignment horizontal="center" vertical="center" wrapText="1"/>
    </xf>
    <xf numFmtId="0" fontId="15" fillId="0" borderId="0" xfId="0" applyFont="1" applyAlignment="1">
      <alignment horizontal="center" vertical="center" wrapText="1"/>
    </xf>
    <xf numFmtId="0" fontId="8" fillId="0" borderId="38" xfId="0" applyFont="1" applyBorder="1" applyAlignment="1">
      <alignment horizontal="center" vertical="center" wrapText="1"/>
    </xf>
    <xf numFmtId="0" fontId="15" fillId="0" borderId="52" xfId="0" applyFont="1" applyBorder="1" applyAlignment="1">
      <alignment horizontal="center" vertical="center" wrapText="1"/>
    </xf>
    <xf numFmtId="0" fontId="8" fillId="0" borderId="39" xfId="0" applyFont="1" applyBorder="1" applyAlignment="1">
      <alignment horizontal="center" vertical="center" wrapText="1"/>
    </xf>
    <xf numFmtId="0" fontId="15" fillId="0" borderId="44" xfId="0" applyFont="1" applyBorder="1" applyAlignment="1">
      <alignment horizontal="center" vertical="center" wrapText="1"/>
    </xf>
    <xf numFmtId="0" fontId="15" fillId="0" borderId="45" xfId="0" applyFont="1" applyBorder="1" applyAlignment="1">
      <alignment horizontal="center" vertical="center" wrapText="1"/>
    </xf>
    <xf numFmtId="0" fontId="15" fillId="0" borderId="46" xfId="0" applyFont="1" applyBorder="1" applyAlignment="1">
      <alignment horizontal="center" vertical="center" wrapText="1"/>
    </xf>
    <xf numFmtId="0" fontId="15" fillId="0" borderId="47" xfId="0" applyFont="1" applyBorder="1" applyAlignment="1">
      <alignment horizontal="center" vertical="center" wrapText="1"/>
    </xf>
    <xf numFmtId="0" fontId="15" fillId="0" borderId="53" xfId="0" applyFont="1" applyBorder="1" applyAlignment="1">
      <alignment horizontal="center" vertical="center" wrapText="1"/>
    </xf>
    <xf numFmtId="0" fontId="8" fillId="0" borderId="141" xfId="0" applyFont="1" applyBorder="1" applyAlignment="1">
      <alignment horizontal="center" vertical="center" wrapText="1"/>
    </xf>
    <xf numFmtId="0" fontId="15" fillId="0" borderId="0" xfId="0" applyFont="1" applyBorder="1" applyAlignment="1">
      <alignment horizontal="center" vertical="center" wrapText="1"/>
    </xf>
    <xf numFmtId="0" fontId="15" fillId="0" borderId="151" xfId="0" applyFont="1" applyBorder="1" applyAlignment="1">
      <alignment horizontal="center" vertical="center" wrapText="1"/>
    </xf>
    <xf numFmtId="0" fontId="20" fillId="0" borderId="0" xfId="0" applyFont="1" applyAlignment="1">
      <alignment horizontal="center" vertical="center" wrapText="1"/>
    </xf>
    <xf numFmtId="0" fontId="8" fillId="0" borderId="79" xfId="0" applyFont="1" applyBorder="1" applyAlignment="1">
      <alignment horizontal="center" vertical="center" wrapText="1"/>
    </xf>
    <xf numFmtId="0" fontId="8" fillId="0" borderId="88" xfId="0" applyFont="1" applyBorder="1" applyAlignment="1">
      <alignment horizontal="center" vertical="center" wrapText="1"/>
    </xf>
    <xf numFmtId="0" fontId="8" fillId="0" borderId="85" xfId="0" applyFont="1" applyBorder="1" applyAlignment="1">
      <alignment horizontal="center" vertical="center" wrapText="1"/>
    </xf>
    <xf numFmtId="165" fontId="15" fillId="0" borderId="69" xfId="0" applyNumberFormat="1" applyFont="1" applyBorder="1" applyAlignment="1">
      <alignment horizontal="center" vertical="center" wrapText="1"/>
    </xf>
    <xf numFmtId="165" fontId="15" fillId="0" borderId="27" xfId="0" applyNumberFormat="1" applyFont="1" applyBorder="1" applyAlignment="1">
      <alignment horizontal="center" vertical="center" wrapText="1"/>
    </xf>
    <xf numFmtId="165" fontId="15" fillId="0" borderId="7" xfId="0" applyNumberFormat="1" applyFont="1" applyBorder="1" applyAlignment="1">
      <alignment horizontal="center" vertical="center" wrapText="1"/>
    </xf>
    <xf numFmtId="165" fontId="15" fillId="0" borderId="57" xfId="0" applyNumberFormat="1" applyFont="1" applyBorder="1" applyAlignment="1">
      <alignment horizontal="center" vertical="center" wrapText="1"/>
    </xf>
    <xf numFmtId="164" fontId="15" fillId="0" borderId="27" xfId="0" applyNumberFormat="1" applyFont="1" applyBorder="1" applyAlignment="1">
      <alignment horizontal="center" vertical="center" wrapText="1"/>
    </xf>
    <xf numFmtId="164" fontId="15" fillId="0" borderId="7" xfId="0" applyNumberFormat="1" applyFont="1" applyBorder="1" applyAlignment="1">
      <alignment horizontal="center" vertical="center" wrapText="1"/>
    </xf>
    <xf numFmtId="164" fontId="15" fillId="0" borderId="57" xfId="0" applyNumberFormat="1" applyFont="1" applyBorder="1" applyAlignment="1">
      <alignment horizontal="center" vertical="center" wrapText="1"/>
    </xf>
    <xf numFmtId="165" fontId="15" fillId="5" borderId="42" xfId="0" applyNumberFormat="1" applyFont="1" applyFill="1" applyBorder="1" applyAlignment="1">
      <alignment horizontal="center" vertical="center" wrapText="1"/>
    </xf>
    <xf numFmtId="165" fontId="15" fillId="5" borderId="5" xfId="0" applyNumberFormat="1" applyFont="1" applyFill="1" applyBorder="1" applyAlignment="1">
      <alignment horizontal="center" vertical="center" wrapText="1"/>
    </xf>
    <xf numFmtId="165" fontId="15" fillId="5" borderId="8" xfId="0" applyNumberFormat="1" applyFont="1" applyFill="1" applyBorder="1" applyAlignment="1">
      <alignment horizontal="center" vertical="center" wrapText="1"/>
    </xf>
    <xf numFmtId="165" fontId="15" fillId="5" borderId="43" xfId="0" applyNumberFormat="1" applyFont="1" applyFill="1" applyBorder="1" applyAlignment="1">
      <alignment horizontal="center" vertical="center" wrapText="1"/>
    </xf>
    <xf numFmtId="164" fontId="15" fillId="5" borderId="8" xfId="0" applyNumberFormat="1" applyFont="1" applyFill="1" applyBorder="1" applyAlignment="1">
      <alignment horizontal="center" vertical="center" wrapText="1"/>
    </xf>
    <xf numFmtId="164" fontId="15" fillId="5" borderId="5" xfId="0" applyNumberFormat="1" applyFont="1" applyFill="1" applyBorder="1" applyAlignment="1">
      <alignment horizontal="center" vertical="center" wrapText="1"/>
    </xf>
    <xf numFmtId="164" fontId="15" fillId="5" borderId="43" xfId="0" applyNumberFormat="1" applyFont="1" applyFill="1" applyBorder="1" applyAlignment="1">
      <alignment horizontal="center" vertical="center" wrapText="1"/>
    </xf>
    <xf numFmtId="165" fontId="15" fillId="0" borderId="42" xfId="0" applyNumberFormat="1" applyFont="1" applyBorder="1" applyAlignment="1">
      <alignment horizontal="center" vertical="center" wrapText="1"/>
    </xf>
    <xf numFmtId="165" fontId="15" fillId="0" borderId="5" xfId="0" applyNumberFormat="1" applyFont="1" applyBorder="1" applyAlignment="1">
      <alignment horizontal="center" vertical="center" wrapText="1"/>
    </xf>
    <xf numFmtId="165" fontId="15" fillId="0" borderId="8" xfId="0" applyNumberFormat="1" applyFont="1" applyBorder="1" applyAlignment="1">
      <alignment horizontal="center" vertical="center" wrapText="1"/>
    </xf>
    <xf numFmtId="165" fontId="15" fillId="0" borderId="43" xfId="0" applyNumberFormat="1" applyFont="1" applyBorder="1" applyAlignment="1">
      <alignment horizontal="center" vertical="center" wrapText="1"/>
    </xf>
    <xf numFmtId="164" fontId="15" fillId="0" borderId="8" xfId="0" applyNumberFormat="1" applyFont="1" applyBorder="1" applyAlignment="1">
      <alignment horizontal="center" vertical="center" wrapText="1"/>
    </xf>
    <xf numFmtId="164" fontId="15" fillId="0" borderId="5" xfId="0" applyNumberFormat="1" applyFont="1" applyBorder="1" applyAlignment="1">
      <alignment horizontal="center" vertical="center" wrapText="1"/>
    </xf>
    <xf numFmtId="164" fontId="15" fillId="0" borderId="43" xfId="0" applyNumberFormat="1" applyFont="1" applyBorder="1" applyAlignment="1">
      <alignment horizontal="center" vertical="center" wrapText="1"/>
    </xf>
    <xf numFmtId="165" fontId="15" fillId="5" borderId="64" xfId="0" applyNumberFormat="1" applyFont="1" applyFill="1" applyBorder="1" applyAlignment="1">
      <alignment horizontal="center" vertical="center" wrapText="1"/>
    </xf>
    <xf numFmtId="165" fontId="15" fillId="5" borderId="24" xfId="0" applyNumberFormat="1" applyFont="1" applyFill="1" applyBorder="1" applyAlignment="1">
      <alignment horizontal="center" vertical="center" wrapText="1"/>
    </xf>
    <xf numFmtId="164" fontId="15" fillId="5" borderId="24" xfId="0" applyNumberFormat="1" applyFont="1" applyFill="1" applyBorder="1" applyAlignment="1">
      <alignment horizontal="center" vertical="center" wrapText="1"/>
    </xf>
    <xf numFmtId="165" fontId="15" fillId="0" borderId="64" xfId="0" applyNumberFormat="1" applyFont="1" applyBorder="1" applyAlignment="1">
      <alignment horizontal="center" vertical="center" wrapText="1"/>
    </xf>
    <xf numFmtId="165" fontId="15" fillId="0" borderId="24" xfId="0" applyNumberFormat="1" applyFont="1" applyBorder="1" applyAlignment="1">
      <alignment horizontal="center" vertical="center" wrapText="1"/>
    </xf>
    <xf numFmtId="0" fontId="15" fillId="0" borderId="197" xfId="0" applyFont="1" applyBorder="1" applyAlignment="1">
      <alignment horizontal="center" vertical="center" wrapText="1"/>
    </xf>
    <xf numFmtId="0" fontId="15" fillId="0" borderId="186" xfId="0" applyFont="1" applyBorder="1" applyAlignment="1">
      <alignment horizontal="center" vertical="center" wrapText="1"/>
    </xf>
    <xf numFmtId="164" fontId="15" fillId="0" borderId="24" xfId="0" applyNumberFormat="1" applyFont="1" applyBorder="1" applyAlignment="1">
      <alignment horizontal="center" vertical="center" wrapText="1"/>
    </xf>
    <xf numFmtId="165" fontId="15" fillId="0" borderId="72" xfId="0" applyNumberFormat="1" applyFont="1" applyBorder="1" applyAlignment="1">
      <alignment horizontal="center" vertical="center" wrapText="1"/>
    </xf>
    <xf numFmtId="165" fontId="15" fillId="0" borderId="62" xfId="0" applyNumberFormat="1" applyFont="1" applyBorder="1" applyAlignment="1">
      <alignment horizontal="center" vertical="center" wrapText="1"/>
    </xf>
    <xf numFmtId="165" fontId="15" fillId="0" borderId="61" xfId="0" applyNumberFormat="1" applyFont="1" applyBorder="1" applyAlignment="1">
      <alignment horizontal="center" vertical="center" wrapText="1"/>
    </xf>
    <xf numFmtId="165" fontId="15" fillId="0" borderId="63" xfId="0" applyNumberFormat="1" applyFont="1" applyBorder="1" applyAlignment="1">
      <alignment horizontal="center" vertical="center" wrapText="1"/>
    </xf>
    <xf numFmtId="164" fontId="15" fillId="0" borderId="84" xfId="0" applyNumberFormat="1" applyFont="1" applyBorder="1" applyAlignment="1">
      <alignment horizontal="center" vertical="center" wrapText="1"/>
    </xf>
    <xf numFmtId="164" fontId="15" fillId="0" borderId="62" xfId="0" applyNumberFormat="1" applyFont="1" applyBorder="1" applyAlignment="1">
      <alignment horizontal="center" vertical="center" wrapText="1"/>
    </xf>
    <xf numFmtId="164" fontId="15" fillId="0" borderId="61" xfId="0" applyNumberFormat="1" applyFont="1" applyBorder="1" applyAlignment="1">
      <alignment horizontal="center" vertical="center" wrapText="1"/>
    </xf>
    <xf numFmtId="164" fontId="15" fillId="0" borderId="63" xfId="0" applyNumberFormat="1" applyFont="1" applyBorder="1" applyAlignment="1">
      <alignment horizontal="center" vertical="center" wrapText="1"/>
    </xf>
    <xf numFmtId="0" fontId="11" fillId="0" borderId="96" xfId="0" applyFont="1" applyBorder="1" applyAlignment="1">
      <alignment horizontal="center" vertical="center" wrapText="1"/>
    </xf>
    <xf numFmtId="0" fontId="2" fillId="0" borderId="115" xfId="0" applyFont="1" applyBorder="1" applyAlignment="1">
      <alignment horizontal="center" vertical="center" wrapText="1"/>
    </xf>
    <xf numFmtId="0" fontId="2" fillId="0" borderId="116" xfId="0" applyFont="1" applyBorder="1" applyAlignment="1">
      <alignment horizontal="center" vertical="center" wrapText="1"/>
    </xf>
    <xf numFmtId="0" fontId="2" fillId="0" borderId="117" xfId="0" applyFont="1" applyBorder="1" applyAlignment="1">
      <alignment horizontal="center" vertical="center" wrapText="1"/>
    </xf>
    <xf numFmtId="0" fontId="2" fillId="0" borderId="102" xfId="0" applyFont="1" applyBorder="1" applyAlignment="1">
      <alignment horizontal="center" vertical="center" wrapText="1"/>
    </xf>
    <xf numFmtId="0" fontId="2" fillId="0" borderId="122" xfId="0" applyFont="1" applyBorder="1" applyAlignment="1">
      <alignment horizontal="center" vertical="center" wrapText="1"/>
    </xf>
    <xf numFmtId="0" fontId="2" fillId="0" borderId="90"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18"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110" xfId="0" applyFont="1" applyBorder="1" applyAlignment="1">
      <alignment horizontal="center" vertical="center" wrapText="1"/>
    </xf>
    <xf numFmtId="0" fontId="2" fillId="0" borderId="91" xfId="0" applyFont="1" applyBorder="1" applyAlignment="1">
      <alignment horizontal="center" vertical="center" wrapText="1"/>
    </xf>
    <xf numFmtId="0" fontId="2" fillId="0" borderId="92" xfId="0" applyFont="1" applyBorder="1" applyAlignment="1">
      <alignment horizontal="center" vertical="center" wrapText="1"/>
    </xf>
    <xf numFmtId="0" fontId="2" fillId="0" borderId="119" xfId="0" applyFont="1" applyBorder="1" applyAlignment="1">
      <alignment horizontal="center" vertical="center" wrapText="1"/>
    </xf>
    <xf numFmtId="0" fontId="2" fillId="0" borderId="121" xfId="0" applyFont="1" applyBorder="1" applyAlignment="1">
      <alignment horizontal="center" vertical="center" wrapText="1"/>
    </xf>
    <xf numFmtId="0" fontId="2" fillId="0" borderId="112" xfId="0" applyFont="1" applyBorder="1" applyAlignment="1">
      <alignment horizontal="center" vertical="center" wrapText="1"/>
    </xf>
    <xf numFmtId="0" fontId="7" fillId="3" borderId="128" xfId="0" applyFont="1" applyFill="1" applyBorder="1" applyAlignment="1">
      <alignment horizontal="center" vertical="center" wrapText="1"/>
    </xf>
    <xf numFmtId="0" fontId="0" fillId="0" borderId="0" xfId="0" applyAlignment="1">
      <alignment vertical="center" wrapText="1"/>
    </xf>
    <xf numFmtId="0" fontId="11" fillId="0" borderId="0" xfId="0" applyFont="1" applyAlignment="1">
      <alignment vertical="center" wrapText="1"/>
    </xf>
    <xf numFmtId="0" fontId="0" fillId="0" borderId="0" xfId="0" applyBorder="1" applyAlignment="1">
      <alignment vertical="center" wrapText="1"/>
    </xf>
    <xf numFmtId="0" fontId="7" fillId="3" borderId="123" xfId="0" applyFont="1" applyFill="1" applyBorder="1" applyAlignment="1">
      <alignment horizontal="center" vertical="center" wrapText="1"/>
    </xf>
    <xf numFmtId="0" fontId="7" fillId="3" borderId="124" xfId="0" applyFont="1" applyFill="1" applyBorder="1" applyAlignment="1">
      <alignment horizontal="center" vertical="center" wrapText="1"/>
    </xf>
    <xf numFmtId="0" fontId="2" fillId="0" borderId="0" xfId="0" applyFont="1" applyAlignment="1">
      <alignment vertical="center" wrapText="1"/>
    </xf>
    <xf numFmtId="0" fontId="0" fillId="0" borderId="81" xfId="0" applyBorder="1" applyAlignment="1">
      <alignment vertical="center" wrapText="1"/>
    </xf>
    <xf numFmtId="0" fontId="7" fillId="2" borderId="2" xfId="0" applyFont="1" applyFill="1" applyBorder="1" applyAlignment="1">
      <alignment horizontal="center" vertical="center" wrapText="1"/>
    </xf>
    <xf numFmtId="0" fontId="7" fillId="2" borderId="88" xfId="0" applyFont="1" applyFill="1" applyBorder="1" applyAlignment="1">
      <alignment horizontal="center" vertical="center" wrapText="1"/>
    </xf>
    <xf numFmtId="0" fontId="7" fillId="2" borderId="95" xfId="0" applyFont="1" applyFill="1" applyBorder="1" applyAlignment="1">
      <alignment horizontal="center" vertical="center" wrapText="1"/>
    </xf>
    <xf numFmtId="0" fontId="7" fillId="2" borderId="104" xfId="0" applyFont="1" applyFill="1" applyBorder="1" applyAlignment="1">
      <alignment horizontal="center" vertical="center" wrapText="1"/>
    </xf>
    <xf numFmtId="0" fontId="7" fillId="2" borderId="105" xfId="0" applyFont="1" applyFill="1" applyBorder="1" applyAlignment="1">
      <alignment horizontal="center" vertical="center" wrapText="1"/>
    </xf>
    <xf numFmtId="0" fontId="7" fillId="2" borderId="83" xfId="0" applyFont="1" applyFill="1" applyBorder="1" applyAlignment="1">
      <alignment horizontal="center" vertical="center" wrapText="1"/>
    </xf>
    <xf numFmtId="0" fontId="7" fillId="2" borderId="75" xfId="0" applyFont="1" applyFill="1" applyBorder="1" applyAlignment="1">
      <alignment horizontal="center" vertical="center" wrapText="1"/>
    </xf>
    <xf numFmtId="0" fontId="7" fillId="2" borderId="66" xfId="0" applyFont="1" applyFill="1" applyBorder="1" applyAlignment="1">
      <alignment horizontal="center" vertical="center" wrapText="1"/>
    </xf>
    <xf numFmtId="0" fontId="7" fillId="2" borderId="134" xfId="0" applyFont="1" applyFill="1" applyBorder="1" applyAlignment="1">
      <alignment horizontal="center" vertical="center" wrapText="1"/>
    </xf>
    <xf numFmtId="0" fontId="7" fillId="2" borderId="135" xfId="0" applyFont="1" applyFill="1" applyBorder="1" applyAlignment="1">
      <alignment horizontal="center" vertical="center" wrapText="1"/>
    </xf>
    <xf numFmtId="0" fontId="7" fillId="2" borderId="81" xfId="0" applyFont="1" applyFill="1" applyBorder="1" applyAlignment="1">
      <alignment horizontal="center" vertical="center" wrapText="1"/>
    </xf>
    <xf numFmtId="0" fontId="7" fillId="2" borderId="82" xfId="0" applyFont="1" applyFill="1" applyBorder="1" applyAlignment="1">
      <alignment horizontal="center" vertical="center" wrapText="1"/>
    </xf>
    <xf numFmtId="0" fontId="2" fillId="0" borderId="0" xfId="0" applyFont="1" applyAlignment="1">
      <alignment horizontal="center" vertical="center" wrapText="1"/>
    </xf>
    <xf numFmtId="0" fontId="7" fillId="2" borderId="20" xfId="0" applyFont="1" applyFill="1" applyBorder="1" applyAlignment="1">
      <alignment horizontal="center" vertical="center" wrapText="1"/>
    </xf>
    <xf numFmtId="0" fontId="7" fillId="2" borderId="21" xfId="0" applyFont="1" applyFill="1" applyBorder="1" applyAlignment="1">
      <alignment horizontal="center" vertical="center" wrapText="1"/>
    </xf>
    <xf numFmtId="0" fontId="2" fillId="0" borderId="161" xfId="0" applyFont="1" applyBorder="1" applyAlignment="1">
      <alignment horizontal="center" vertical="center" wrapText="1"/>
    </xf>
    <xf numFmtId="0" fontId="2" fillId="0" borderId="162" xfId="0" applyFont="1" applyBorder="1" applyAlignment="1">
      <alignment horizontal="center" vertical="center" wrapText="1"/>
    </xf>
    <xf numFmtId="0" fontId="2" fillId="0" borderId="163" xfId="0" applyFont="1" applyBorder="1" applyAlignment="1">
      <alignment horizontal="center" vertical="center" wrapText="1"/>
    </xf>
    <xf numFmtId="0" fontId="2" fillId="5" borderId="164"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5" borderId="165" xfId="0" applyFont="1" applyFill="1" applyBorder="1" applyAlignment="1">
      <alignment horizontal="center" vertical="center" wrapText="1"/>
    </xf>
    <xf numFmtId="0" fontId="2" fillId="0" borderId="164" xfId="0" applyFont="1" applyBorder="1" applyAlignment="1">
      <alignment horizontal="center" vertical="center" wrapText="1"/>
    </xf>
    <xf numFmtId="0" fontId="2" fillId="0" borderId="165" xfId="0" applyFont="1" applyBorder="1" applyAlignment="1">
      <alignment horizontal="center" vertical="center" wrapText="1"/>
    </xf>
    <xf numFmtId="0" fontId="2" fillId="5" borderId="166" xfId="0" applyFont="1" applyFill="1" applyBorder="1" applyAlignment="1">
      <alignment horizontal="center" vertical="center" wrapText="1"/>
    </xf>
    <xf numFmtId="0" fontId="2" fillId="5" borderId="167" xfId="0" applyFont="1" applyFill="1" applyBorder="1" applyAlignment="1">
      <alignment horizontal="center" vertical="center" wrapText="1"/>
    </xf>
    <xf numFmtId="0" fontId="2" fillId="5" borderId="168"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14" fillId="0" borderId="188" xfId="0" applyFont="1" applyBorder="1" applyAlignment="1">
      <alignment horizontal="center" vertical="center" wrapText="1"/>
    </xf>
    <xf numFmtId="0" fontId="14" fillId="0" borderId="170" xfId="0" applyFont="1" applyBorder="1" applyAlignment="1">
      <alignment horizontal="center" vertical="center" wrapText="1"/>
    </xf>
    <xf numFmtId="0" fontId="14" fillId="0" borderId="116" xfId="0" applyFont="1" applyBorder="1" applyAlignment="1">
      <alignment horizontal="center" vertical="center" wrapText="1"/>
    </xf>
    <xf numFmtId="0" fontId="14" fillId="0" borderId="86" xfId="0" applyFont="1" applyBorder="1" applyAlignment="1">
      <alignment horizontal="center" vertical="center" wrapText="1"/>
    </xf>
    <xf numFmtId="0" fontId="14" fillId="5" borderId="42" xfId="0" applyFont="1" applyFill="1" applyBorder="1" applyAlignment="1">
      <alignment horizontal="center" vertical="center" wrapText="1"/>
    </xf>
    <xf numFmtId="0" fontId="14" fillId="5" borderId="13" xfId="0" applyFont="1" applyFill="1" applyBorder="1" applyAlignment="1">
      <alignment horizontal="center" vertical="center" wrapText="1"/>
    </xf>
    <xf numFmtId="0" fontId="14" fillId="5" borderId="1" xfId="0" applyFont="1" applyFill="1" applyBorder="1" applyAlignment="1">
      <alignment horizontal="center" vertical="center" wrapText="1"/>
    </xf>
    <xf numFmtId="0" fontId="14" fillId="5" borderId="38" xfId="0" applyFont="1" applyFill="1" applyBorder="1" applyAlignment="1">
      <alignment horizontal="center" vertical="center" wrapText="1"/>
    </xf>
    <xf numFmtId="2" fontId="14" fillId="5" borderId="13" xfId="0" applyNumberFormat="1" applyFont="1" applyFill="1" applyBorder="1" applyAlignment="1">
      <alignment horizontal="center" vertical="center" wrapText="1"/>
    </xf>
    <xf numFmtId="2" fontId="14" fillId="5" borderId="1" xfId="0" applyNumberFormat="1" applyFont="1" applyFill="1" applyBorder="1" applyAlignment="1">
      <alignment horizontal="center" vertical="center" wrapText="1"/>
    </xf>
    <xf numFmtId="2" fontId="14" fillId="5" borderId="14" xfId="0" applyNumberFormat="1" applyFont="1" applyFill="1" applyBorder="1" applyAlignment="1">
      <alignment horizontal="center" vertical="center" wrapText="1"/>
    </xf>
    <xf numFmtId="0" fontId="14" fillId="0" borderId="42" xfId="0" applyFont="1" applyBorder="1" applyAlignment="1">
      <alignment horizontal="center" vertical="center" wrapText="1"/>
    </xf>
    <xf numFmtId="0" fontId="14" fillId="0" borderId="13" xfId="0" applyFont="1" applyBorder="1" applyAlignment="1">
      <alignment horizontal="center" vertical="center" wrapText="1"/>
    </xf>
    <xf numFmtId="0" fontId="14" fillId="0" borderId="1" xfId="0" applyFont="1" applyBorder="1" applyAlignment="1">
      <alignment horizontal="center" vertical="center" wrapText="1"/>
    </xf>
    <xf numFmtId="0" fontId="14" fillId="0" borderId="38" xfId="0" applyFont="1" applyBorder="1" applyAlignment="1">
      <alignment horizontal="center" vertical="center" wrapText="1"/>
    </xf>
    <xf numFmtId="2" fontId="14" fillId="0" borderId="13" xfId="0" applyNumberFormat="1" applyFont="1" applyBorder="1" applyAlignment="1">
      <alignment horizontal="center" vertical="center" wrapText="1"/>
    </xf>
    <xf numFmtId="2" fontId="14" fillId="0" borderId="1" xfId="0" applyNumberFormat="1" applyFont="1" applyBorder="1" applyAlignment="1">
      <alignment horizontal="center" vertical="center" wrapText="1"/>
    </xf>
    <xf numFmtId="2" fontId="14" fillId="0" borderId="14" xfId="0" applyNumberFormat="1" applyFont="1" applyBorder="1" applyAlignment="1">
      <alignment horizontal="center" vertical="center" wrapText="1"/>
    </xf>
    <xf numFmtId="0" fontId="14" fillId="5" borderId="44" xfId="0" applyFont="1" applyFill="1" applyBorder="1" applyAlignment="1">
      <alignment horizontal="center" vertical="center" wrapText="1"/>
    </xf>
    <xf numFmtId="0" fontId="14" fillId="5" borderId="15" xfId="0" applyFont="1" applyFill="1" applyBorder="1" applyAlignment="1">
      <alignment horizontal="center" vertical="center" wrapText="1"/>
    </xf>
    <xf numFmtId="0" fontId="14" fillId="5" borderId="16" xfId="0" applyFont="1" applyFill="1" applyBorder="1" applyAlignment="1">
      <alignment horizontal="center" vertical="center" wrapText="1"/>
    </xf>
    <xf numFmtId="0" fontId="14" fillId="5" borderId="190" xfId="0" applyFont="1" applyFill="1" applyBorder="1" applyAlignment="1">
      <alignment horizontal="center" vertical="center" wrapText="1"/>
    </xf>
    <xf numFmtId="0" fontId="1" fillId="0" borderId="2" xfId="0" applyFont="1" applyFill="1" applyBorder="1" applyAlignment="1">
      <alignment horizontal="center" vertical="center" wrapText="1"/>
    </xf>
    <xf numFmtId="2" fontId="14" fillId="5" borderId="15" xfId="0" applyNumberFormat="1" applyFont="1" applyFill="1" applyBorder="1" applyAlignment="1">
      <alignment horizontal="center" vertical="center" wrapText="1"/>
    </xf>
    <xf numFmtId="2" fontId="14" fillId="5" borderId="16" xfId="0" applyNumberFormat="1" applyFont="1" applyFill="1" applyBorder="1" applyAlignment="1">
      <alignment horizontal="center" vertical="center" wrapText="1"/>
    </xf>
    <xf numFmtId="2" fontId="14" fillId="5" borderId="17" xfId="0" applyNumberFormat="1" applyFont="1" applyFill="1" applyBorder="1" applyAlignment="1">
      <alignment horizontal="center" vertical="center" wrapText="1"/>
    </xf>
    <xf numFmtId="0" fontId="0" fillId="0" borderId="0" xfId="0" applyFill="1" applyAlignment="1">
      <alignment vertical="center" wrapText="1"/>
    </xf>
    <xf numFmtId="0" fontId="4" fillId="0" borderId="0" xfId="0" applyFont="1" applyAlignment="1">
      <alignment vertical="center" wrapText="1"/>
    </xf>
    <xf numFmtId="0" fontId="2" fillId="0" borderId="0" xfId="0" applyFont="1" applyFill="1" applyAlignment="1">
      <alignment vertical="center" wrapText="1"/>
    </xf>
    <xf numFmtId="0" fontId="4" fillId="0" borderId="0" xfId="0" applyFont="1" applyFill="1" applyAlignment="1">
      <alignment vertical="center" wrapText="1"/>
    </xf>
    <xf numFmtId="0" fontId="7" fillId="3" borderId="66" xfId="0" applyFont="1" applyFill="1" applyBorder="1" applyAlignment="1">
      <alignment horizontal="center" vertical="center" wrapText="1"/>
    </xf>
    <xf numFmtId="2" fontId="2" fillId="0" borderId="93" xfId="0" applyNumberFormat="1" applyFont="1" applyBorder="1" applyAlignment="1">
      <alignment horizontal="center" vertical="center" wrapText="1"/>
    </xf>
    <xf numFmtId="2" fontId="2" fillId="0" borderId="117" xfId="0" applyNumberFormat="1" applyFont="1" applyBorder="1" applyAlignment="1">
      <alignment horizontal="center" vertical="center" wrapText="1"/>
    </xf>
    <xf numFmtId="2" fontId="2" fillId="0" borderId="172" xfId="0" applyNumberFormat="1" applyFont="1" applyBorder="1" applyAlignment="1">
      <alignment horizontal="center" vertical="center" wrapText="1"/>
    </xf>
    <xf numFmtId="2" fontId="2" fillId="0" borderId="90" xfId="0" applyNumberFormat="1" applyFont="1" applyBorder="1" applyAlignment="1">
      <alignment horizontal="center" vertical="center" wrapText="1"/>
    </xf>
    <xf numFmtId="2" fontId="2" fillId="0" borderId="118" xfId="0" applyNumberFormat="1" applyFont="1" applyBorder="1" applyAlignment="1">
      <alignment horizontal="center" vertical="center" wrapText="1"/>
    </xf>
    <xf numFmtId="2" fontId="2" fillId="0" borderId="23" xfId="0" applyNumberFormat="1" applyFont="1" applyBorder="1" applyAlignment="1">
      <alignment horizontal="center" vertical="center" wrapText="1"/>
    </xf>
    <xf numFmtId="2" fontId="2" fillId="0" borderId="91" xfId="0" applyNumberFormat="1" applyFont="1" applyBorder="1" applyAlignment="1">
      <alignment horizontal="center" vertical="center" wrapText="1"/>
    </xf>
    <xf numFmtId="2" fontId="2" fillId="0" borderId="119" xfId="0" applyNumberFormat="1" applyFont="1" applyBorder="1" applyAlignment="1">
      <alignment horizontal="center" vertical="center" wrapText="1"/>
    </xf>
    <xf numFmtId="2" fontId="2" fillId="0" borderId="100" xfId="0" applyNumberFormat="1" applyFont="1" applyBorder="1" applyAlignment="1">
      <alignment horizontal="center" vertical="center" wrapText="1"/>
    </xf>
    <xf numFmtId="0" fontId="12" fillId="10" borderId="0" xfId="0" applyFont="1" applyFill="1" applyBorder="1" applyAlignment="1">
      <alignment horizontal="center" vertical="center" wrapText="1"/>
    </xf>
    <xf numFmtId="0" fontId="7" fillId="0" borderId="2" xfId="0" applyFont="1" applyBorder="1" applyAlignment="1">
      <alignment horizontal="center" vertical="center" wrapText="1"/>
    </xf>
    <xf numFmtId="164" fontId="8" fillId="0" borderId="54" xfId="0" applyNumberFormat="1" applyFont="1" applyBorder="1" applyAlignment="1">
      <alignment horizontal="center" vertical="center" wrapText="1"/>
    </xf>
    <xf numFmtId="164" fontId="8" fillId="0" borderId="55" xfId="0" applyNumberFormat="1" applyFont="1" applyBorder="1" applyAlignment="1">
      <alignment horizontal="center" vertical="center" wrapText="1"/>
    </xf>
    <xf numFmtId="164" fontId="8" fillId="0" borderId="56" xfId="0" applyNumberFormat="1" applyFont="1" applyBorder="1" applyAlignment="1">
      <alignment horizontal="center" vertical="center" wrapText="1"/>
    </xf>
    <xf numFmtId="0" fontId="8" fillId="0" borderId="73" xfId="0" applyFont="1" applyBorder="1" applyAlignment="1">
      <alignment horizontal="center" vertical="center" wrapText="1"/>
    </xf>
    <xf numFmtId="166" fontId="15" fillId="0" borderId="18" xfId="0" applyNumberFormat="1" applyFont="1" applyBorder="1" applyAlignment="1">
      <alignment horizontal="center" vertical="center" wrapText="1"/>
    </xf>
    <xf numFmtId="166" fontId="15" fillId="0" borderId="152" xfId="0" applyNumberFormat="1" applyFont="1" applyBorder="1" applyAlignment="1">
      <alignment horizontal="center" vertical="center" wrapText="1"/>
    </xf>
    <xf numFmtId="164" fontId="15" fillId="0" borderId="192" xfId="0" applyNumberFormat="1" applyFont="1" applyBorder="1" applyAlignment="1">
      <alignment horizontal="center" vertical="center" wrapText="1"/>
    </xf>
    <xf numFmtId="164" fontId="15" fillId="0" borderId="109" xfId="0" applyNumberFormat="1" applyFont="1" applyBorder="1" applyAlignment="1">
      <alignment horizontal="center" vertical="center" wrapText="1"/>
    </xf>
    <xf numFmtId="164" fontId="15" fillId="0" borderId="207" xfId="0" applyNumberFormat="1" applyFont="1" applyBorder="1" applyAlignment="1">
      <alignment horizontal="center" vertical="center" wrapText="1"/>
    </xf>
    <xf numFmtId="0" fontId="15" fillId="0" borderId="69" xfId="0" applyFont="1" applyBorder="1" applyAlignment="1">
      <alignment horizontal="center" vertical="center" wrapText="1"/>
    </xf>
    <xf numFmtId="0" fontId="15" fillId="0" borderId="27" xfId="0" applyFont="1" applyBorder="1" applyAlignment="1">
      <alignment horizontal="center" vertical="center" wrapText="1"/>
    </xf>
    <xf numFmtId="166" fontId="15" fillId="0" borderId="4" xfId="0" applyNumberFormat="1" applyFont="1" applyBorder="1" applyAlignment="1">
      <alignment horizontal="center" vertical="center" wrapText="1"/>
    </xf>
    <xf numFmtId="166" fontId="15" fillId="0" borderId="69" xfId="0" applyNumberFormat="1" applyFont="1" applyBorder="1" applyAlignment="1">
      <alignment horizontal="center" vertical="center" wrapText="1"/>
    </xf>
    <xf numFmtId="0" fontId="15" fillId="5" borderId="64" xfId="0" applyFont="1" applyFill="1" applyBorder="1" applyAlignment="1">
      <alignment horizontal="center" vertical="center" wrapText="1"/>
    </xf>
    <xf numFmtId="0" fontId="15" fillId="5" borderId="24" xfId="0" applyFont="1" applyFill="1" applyBorder="1" applyAlignment="1">
      <alignment horizontal="center" vertical="center" wrapText="1"/>
    </xf>
    <xf numFmtId="164" fontId="15" fillId="0" borderId="70" xfId="0" applyNumberFormat="1" applyFont="1" applyBorder="1" applyAlignment="1">
      <alignment horizontal="center" vertical="center" wrapText="1"/>
    </xf>
    <xf numFmtId="164" fontId="15" fillId="0" borderId="71" xfId="0" applyNumberFormat="1" applyFont="1" applyBorder="1" applyAlignment="1">
      <alignment horizontal="center" vertical="center" wrapText="1"/>
    </xf>
    <xf numFmtId="164" fontId="15" fillId="0" borderId="186" xfId="0" applyNumberFormat="1" applyFont="1" applyBorder="1" applyAlignment="1">
      <alignment horizontal="center" vertical="center" wrapText="1"/>
    </xf>
    <xf numFmtId="0" fontId="15" fillId="0" borderId="64" xfId="0" applyFont="1" applyBorder="1" applyAlignment="1">
      <alignment horizontal="center" vertical="center" wrapText="1"/>
    </xf>
    <xf numFmtId="0" fontId="15" fillId="0" borderId="24" xfId="0" applyFont="1" applyBorder="1" applyAlignment="1">
      <alignment horizontal="center" vertical="center" wrapText="1"/>
    </xf>
    <xf numFmtId="166" fontId="15" fillId="0" borderId="60" xfId="0" applyNumberFormat="1" applyFont="1" applyBorder="1" applyAlignment="1">
      <alignment horizontal="center" vertical="center" wrapText="1"/>
    </xf>
    <xf numFmtId="166" fontId="15" fillId="0" borderId="147" xfId="0" applyNumberFormat="1" applyFont="1" applyBorder="1" applyAlignment="1">
      <alignment horizontal="center" vertical="center" wrapText="1"/>
    </xf>
    <xf numFmtId="164" fontId="15" fillId="0" borderId="46" xfId="0" applyNumberFormat="1" applyFont="1" applyBorder="1" applyAlignment="1">
      <alignment horizontal="center" vertical="center" wrapText="1"/>
    </xf>
    <xf numFmtId="164" fontId="15" fillId="0" borderId="45" xfId="0" applyNumberFormat="1" applyFont="1" applyBorder="1" applyAlignment="1">
      <alignment horizontal="center" vertical="center" wrapText="1"/>
    </xf>
    <xf numFmtId="164" fontId="15" fillId="0" borderId="47" xfId="0" applyNumberFormat="1" applyFont="1" applyBorder="1" applyAlignment="1">
      <alignment horizontal="center" vertical="center" wrapText="1"/>
    </xf>
    <xf numFmtId="0" fontId="15" fillId="0" borderId="72" xfId="0" applyFont="1" applyBorder="1" applyAlignment="1">
      <alignment horizontal="center" vertical="center" wrapText="1"/>
    </xf>
    <xf numFmtId="0" fontId="15" fillId="0" borderId="62" xfId="0" applyFont="1" applyBorder="1" applyAlignment="1">
      <alignment horizontal="center" vertical="center" wrapText="1"/>
    </xf>
    <xf numFmtId="0" fontId="15" fillId="0" borderId="61" xfId="0" applyFont="1" applyBorder="1" applyAlignment="1">
      <alignment horizontal="center" vertical="center" wrapText="1"/>
    </xf>
    <xf numFmtId="0" fontId="15" fillId="0" borderId="63" xfId="0" applyFont="1" applyBorder="1" applyAlignment="1">
      <alignment horizontal="center" vertical="center" wrapText="1"/>
    </xf>
    <xf numFmtId="0" fontId="6" fillId="0" borderId="0" xfId="0" applyFont="1" applyBorder="1" applyAlignment="1">
      <alignment vertical="center" wrapText="1"/>
    </xf>
    <xf numFmtId="0" fontId="2" fillId="0" borderId="0" xfId="0" applyFont="1" applyBorder="1" applyAlignment="1">
      <alignment vertical="center" wrapText="1"/>
    </xf>
    <xf numFmtId="0" fontId="1" fillId="0" borderId="0" xfId="0" applyFont="1" applyBorder="1" applyAlignment="1">
      <alignment horizontal="center" vertical="center" wrapText="1"/>
    </xf>
    <xf numFmtId="2" fontId="2" fillId="0" borderId="0" xfId="0" applyNumberFormat="1" applyFont="1" applyBorder="1" applyAlignment="1">
      <alignment horizontal="center" vertical="center" wrapText="1"/>
    </xf>
    <xf numFmtId="2" fontId="11" fillId="0" borderId="152" xfId="0" applyNumberFormat="1" applyFont="1" applyBorder="1" applyAlignment="1">
      <alignment horizontal="center" vertical="center" wrapText="1"/>
    </xf>
    <xf numFmtId="2" fontId="11" fillId="0" borderId="18" xfId="0" applyNumberFormat="1" applyFont="1" applyBorder="1" applyAlignment="1">
      <alignment horizontal="center" vertical="center" wrapText="1"/>
    </xf>
    <xf numFmtId="2" fontId="11" fillId="0" borderId="86" xfId="0" applyNumberFormat="1" applyFont="1" applyBorder="1" applyAlignment="1">
      <alignment horizontal="center" vertical="center" wrapText="1"/>
    </xf>
    <xf numFmtId="2" fontId="11" fillId="0" borderId="69" xfId="0" applyNumberFormat="1" applyFont="1" applyBorder="1" applyAlignment="1">
      <alignment horizontal="center" vertical="center" wrapText="1"/>
    </xf>
    <xf numFmtId="2" fontId="11" fillId="0" borderId="4" xfId="0" applyNumberFormat="1" applyFont="1" applyBorder="1" applyAlignment="1">
      <alignment horizontal="center" vertical="center" wrapText="1"/>
    </xf>
    <xf numFmtId="2" fontId="11" fillId="0" borderId="59" xfId="0" applyNumberFormat="1" applyFont="1" applyBorder="1" applyAlignment="1">
      <alignment horizontal="center" vertical="center" wrapText="1"/>
    </xf>
    <xf numFmtId="2" fontId="11" fillId="0" borderId="65" xfId="0" applyNumberFormat="1" applyFont="1" applyBorder="1" applyAlignment="1">
      <alignment horizontal="center" vertical="center" wrapText="1"/>
    </xf>
    <xf numFmtId="2" fontId="11" fillId="0" borderId="108" xfId="0" applyNumberFormat="1" applyFont="1" applyBorder="1" applyAlignment="1">
      <alignment horizontal="center" vertical="center" wrapText="1"/>
    </xf>
    <xf numFmtId="0" fontId="9" fillId="5" borderId="18" xfId="0" applyFont="1" applyFill="1" applyBorder="1" applyAlignment="1">
      <alignment horizontal="center" vertical="center" wrapText="1"/>
    </xf>
    <xf numFmtId="0" fontId="1" fillId="0" borderId="18" xfId="0" applyFont="1" applyBorder="1" applyAlignment="1">
      <alignment horizontal="center" vertical="center" wrapText="1"/>
    </xf>
    <xf numFmtId="0" fontId="1" fillId="5" borderId="21" xfId="0" applyFont="1" applyFill="1" applyBorder="1" applyAlignment="1">
      <alignment horizontal="center" vertical="center" wrapText="1"/>
    </xf>
    <xf numFmtId="0" fontId="1" fillId="2" borderId="74" xfId="0" applyFont="1" applyFill="1" applyBorder="1" applyAlignment="1">
      <alignment horizontal="center" vertical="center" wrapText="1"/>
    </xf>
    <xf numFmtId="0" fontId="7" fillId="3" borderId="21" xfId="0" applyFont="1" applyFill="1" applyBorder="1" applyAlignment="1">
      <alignment horizontal="center" vertical="center" wrapText="1"/>
    </xf>
    <xf numFmtId="0" fontId="7" fillId="3" borderId="20" xfId="0" applyFont="1" applyFill="1" applyBorder="1" applyAlignment="1">
      <alignment horizontal="center" vertical="center" wrapText="1"/>
    </xf>
    <xf numFmtId="2" fontId="14" fillId="0" borderId="19" xfId="0" applyNumberFormat="1" applyFont="1" applyBorder="1" applyAlignment="1">
      <alignment horizontal="center" vertical="center" wrapText="1"/>
    </xf>
    <xf numFmtId="2" fontId="14" fillId="0" borderId="217" xfId="0" applyNumberFormat="1" applyFont="1" applyBorder="1" applyAlignment="1">
      <alignment horizontal="center" vertical="center" wrapText="1"/>
    </xf>
    <xf numFmtId="2" fontId="14" fillId="0" borderId="12" xfId="0" applyNumberFormat="1" applyFont="1" applyBorder="1" applyAlignment="1">
      <alignment horizontal="center" vertical="center" wrapText="1"/>
    </xf>
    <xf numFmtId="2" fontId="14" fillId="0" borderId="218" xfId="0" applyNumberFormat="1" applyFont="1" applyBorder="1" applyAlignment="1">
      <alignment horizontal="center" vertical="center" wrapText="1"/>
    </xf>
    <xf numFmtId="2" fontId="14" fillId="5" borderId="10" xfId="0" applyNumberFormat="1" applyFont="1" applyFill="1" applyBorder="1" applyAlignment="1">
      <alignment horizontal="center" vertical="center" wrapText="1"/>
    </xf>
    <xf numFmtId="2" fontId="14" fillId="0" borderId="10" xfId="0" applyNumberFormat="1" applyFont="1" applyBorder="1" applyAlignment="1">
      <alignment horizontal="center" vertical="center" wrapText="1"/>
    </xf>
    <xf numFmtId="2" fontId="14" fillId="5" borderId="219" xfId="0" applyNumberFormat="1" applyFont="1" applyFill="1" applyBorder="1" applyAlignment="1">
      <alignment horizontal="center" vertical="center" wrapText="1"/>
    </xf>
    <xf numFmtId="0" fontId="7" fillId="0" borderId="220" xfId="0" applyFont="1" applyBorder="1" applyAlignment="1">
      <alignment horizontal="center" vertical="center" wrapText="1"/>
    </xf>
    <xf numFmtId="0" fontId="7" fillId="0" borderId="54" xfId="0" applyFont="1" applyBorder="1" applyAlignment="1">
      <alignment horizontal="center" vertical="center" wrapText="1"/>
    </xf>
    <xf numFmtId="0" fontId="7" fillId="0" borderId="56" xfId="0" applyFont="1" applyBorder="1" applyAlignment="1">
      <alignment horizontal="center" vertical="center" wrapText="1"/>
    </xf>
    <xf numFmtId="0" fontId="4" fillId="0" borderId="65" xfId="0" applyFont="1" applyBorder="1" applyAlignment="1">
      <alignment horizontal="center" vertical="center" wrapText="1"/>
    </xf>
    <xf numFmtId="0" fontId="4" fillId="0" borderId="45" xfId="0" applyFont="1" applyBorder="1" applyAlignment="1">
      <alignment horizontal="center" vertical="center" wrapText="1"/>
    </xf>
    <xf numFmtId="0" fontId="7" fillId="0" borderId="149" xfId="0" applyFont="1" applyBorder="1" applyAlignment="1">
      <alignment horizontal="center" vertical="center" wrapText="1"/>
    </xf>
    <xf numFmtId="0" fontId="4" fillId="0" borderId="101" xfId="0" applyFont="1" applyBorder="1" applyAlignment="1">
      <alignment horizontal="center" vertical="center" wrapText="1"/>
    </xf>
    <xf numFmtId="0" fontId="4" fillId="0" borderId="196" xfId="0" applyFont="1" applyBorder="1" applyAlignment="1">
      <alignment horizontal="center" vertical="center" wrapText="1"/>
    </xf>
    <xf numFmtId="166" fontId="4" fillId="0" borderId="61" xfId="0" applyNumberFormat="1" applyFont="1" applyBorder="1" applyAlignment="1">
      <alignment horizontal="center" vertical="center" wrapText="1"/>
    </xf>
    <xf numFmtId="166" fontId="4" fillId="5" borderId="38" xfId="0" applyNumberFormat="1" applyFont="1" applyFill="1" applyBorder="1" applyAlignment="1">
      <alignment horizontal="center" vertical="center" wrapText="1"/>
    </xf>
    <xf numFmtId="166" fontId="4" fillId="0" borderId="38" xfId="0" applyNumberFormat="1" applyFont="1" applyBorder="1" applyAlignment="1">
      <alignment horizontal="center" vertical="center" wrapText="1"/>
    </xf>
    <xf numFmtId="0" fontId="8" fillId="0" borderId="128" xfId="0" applyFont="1" applyBorder="1" applyAlignment="1">
      <alignment horizontal="center" vertical="center" wrapText="1"/>
    </xf>
    <xf numFmtId="164" fontId="15" fillId="0" borderId="86" xfId="0" applyNumberFormat="1" applyFont="1" applyBorder="1" applyAlignment="1">
      <alignment horizontal="center" vertical="center" wrapText="1"/>
    </xf>
    <xf numFmtId="164" fontId="15" fillId="0" borderId="41" xfId="0" applyNumberFormat="1" applyFont="1" applyBorder="1" applyAlignment="1">
      <alignment horizontal="center" vertical="center" wrapText="1"/>
    </xf>
    <xf numFmtId="164" fontId="15" fillId="0" borderId="59" xfId="0" applyNumberFormat="1" applyFont="1" applyBorder="1" applyAlignment="1">
      <alignment horizontal="center" vertical="center" wrapText="1"/>
    </xf>
    <xf numFmtId="164" fontId="15" fillId="5" borderId="38" xfId="0" applyNumberFormat="1" applyFont="1" applyFill="1" applyBorder="1" applyAlignment="1">
      <alignment horizontal="center" vertical="center" wrapText="1"/>
    </xf>
    <xf numFmtId="164" fontId="15" fillId="5" borderId="42" xfId="0" applyNumberFormat="1" applyFont="1" applyFill="1" applyBorder="1" applyAlignment="1">
      <alignment horizontal="center" vertical="center" wrapText="1"/>
    </xf>
    <xf numFmtId="164" fontId="15" fillId="0" borderId="38" xfId="0" applyNumberFormat="1" applyFont="1" applyBorder="1" applyAlignment="1">
      <alignment horizontal="center" vertical="center" wrapText="1"/>
    </xf>
    <xf numFmtId="164" fontId="15" fillId="0" borderId="42" xfId="0" applyNumberFormat="1" applyFont="1" applyBorder="1" applyAlignment="1">
      <alignment horizontal="center" vertical="center" wrapText="1"/>
    </xf>
    <xf numFmtId="164" fontId="15" fillId="0" borderId="196" xfId="0" applyNumberFormat="1" applyFont="1" applyBorder="1" applyAlignment="1">
      <alignment horizontal="center" vertical="center" wrapText="1"/>
    </xf>
    <xf numFmtId="164" fontId="15" fillId="0" borderId="194" xfId="0" applyNumberFormat="1" applyFont="1" applyBorder="1" applyAlignment="1">
      <alignment horizontal="center" vertical="center" wrapText="1"/>
    </xf>
    <xf numFmtId="164" fontId="15" fillId="0" borderId="39" xfId="0" applyNumberFormat="1" applyFont="1" applyBorder="1" applyAlignment="1">
      <alignment horizontal="center" vertical="center" wrapText="1"/>
    </xf>
    <xf numFmtId="164" fontId="15" fillId="0" borderId="195" xfId="0" applyNumberFormat="1" applyFont="1" applyBorder="1" applyAlignment="1">
      <alignment horizontal="center" vertical="center" wrapText="1"/>
    </xf>
    <xf numFmtId="164" fontId="15" fillId="0" borderId="44" xfId="0" applyNumberFormat="1" applyFont="1" applyBorder="1" applyAlignment="1">
      <alignment horizontal="center" vertical="center" wrapText="1"/>
    </xf>
    <xf numFmtId="164" fontId="15" fillId="0" borderId="175" xfId="0" applyNumberFormat="1" applyFont="1" applyBorder="1" applyAlignment="1">
      <alignment horizontal="center" vertical="center" wrapText="1"/>
    </xf>
    <xf numFmtId="164" fontId="15" fillId="0" borderId="0" xfId="0" applyNumberFormat="1" applyFont="1" applyBorder="1" applyAlignment="1">
      <alignment horizontal="center" vertical="center" wrapText="1"/>
    </xf>
    <xf numFmtId="0" fontId="8" fillId="0" borderId="184" xfId="0" applyFont="1" applyBorder="1" applyAlignment="1">
      <alignment horizontal="center" vertical="center" wrapText="1"/>
    </xf>
    <xf numFmtId="0" fontId="8" fillId="0" borderId="185" xfId="0" applyFont="1" applyBorder="1" applyAlignment="1">
      <alignment horizontal="center" vertical="center" wrapText="1"/>
    </xf>
    <xf numFmtId="0" fontId="15" fillId="0" borderId="37" xfId="0" applyFont="1" applyBorder="1" applyAlignment="1">
      <alignment horizontal="center" vertical="center" wrapText="1"/>
    </xf>
    <xf numFmtId="166" fontId="15" fillId="5" borderId="42" xfId="0" applyNumberFormat="1" applyFont="1" applyFill="1" applyBorder="1" applyAlignment="1">
      <alignment horizontal="center" vertical="center" wrapText="1"/>
    </xf>
    <xf numFmtId="0" fontId="15" fillId="5" borderId="38" xfId="0" applyFont="1" applyFill="1" applyBorder="1" applyAlignment="1">
      <alignment horizontal="center" vertical="center" wrapText="1"/>
    </xf>
    <xf numFmtId="166" fontId="15" fillId="0" borderId="42" xfId="0" applyNumberFormat="1" applyFont="1" applyBorder="1" applyAlignment="1">
      <alignment horizontal="center" vertical="center" wrapText="1"/>
    </xf>
    <xf numFmtId="0" fontId="15" fillId="0" borderId="38" xfId="0" applyFont="1" applyBorder="1" applyAlignment="1">
      <alignment horizontal="center" vertical="center" wrapText="1"/>
    </xf>
    <xf numFmtId="0" fontId="15" fillId="0" borderId="59" xfId="0" applyFont="1" applyBorder="1" applyAlignment="1">
      <alignment horizontal="center" vertical="center" wrapText="1"/>
    </xf>
    <xf numFmtId="2" fontId="15" fillId="5" borderId="64" xfId="0" applyNumberFormat="1" applyFont="1" applyFill="1" applyBorder="1" applyAlignment="1">
      <alignment horizontal="center" vertical="center" wrapText="1"/>
    </xf>
    <xf numFmtId="2" fontId="15" fillId="5" borderId="24" xfId="0" applyNumberFormat="1" applyFont="1" applyFill="1" applyBorder="1" applyAlignment="1">
      <alignment horizontal="center" vertical="center" wrapText="1"/>
    </xf>
    <xf numFmtId="2" fontId="15" fillId="0" borderId="64" xfId="0" applyNumberFormat="1" applyFont="1" applyBorder="1" applyAlignment="1">
      <alignment horizontal="center" vertical="center" wrapText="1"/>
    </xf>
    <xf numFmtId="2" fontId="15" fillId="0" borderId="24" xfId="0" applyNumberFormat="1" applyFont="1" applyBorder="1" applyAlignment="1">
      <alignment horizontal="center" vertical="center" wrapText="1"/>
    </xf>
    <xf numFmtId="0" fontId="15" fillId="0" borderId="39" xfId="0" applyFont="1" applyBorder="1" applyAlignment="1">
      <alignment horizontal="center" vertical="center" wrapText="1"/>
    </xf>
    <xf numFmtId="166" fontId="15" fillId="0" borderId="44" xfId="0" applyNumberFormat="1" applyFont="1" applyBorder="1" applyAlignment="1">
      <alignment horizontal="center" vertical="center" wrapText="1"/>
    </xf>
    <xf numFmtId="166" fontId="15" fillId="0" borderId="39" xfId="0" applyNumberFormat="1" applyFont="1" applyBorder="1" applyAlignment="1">
      <alignment horizontal="center" vertical="center" wrapText="1"/>
    </xf>
    <xf numFmtId="2" fontId="15" fillId="0" borderId="72" xfId="0" applyNumberFormat="1" applyFont="1" applyBorder="1" applyAlignment="1">
      <alignment horizontal="center" vertical="center" wrapText="1"/>
    </xf>
    <xf numFmtId="2" fontId="15" fillId="0" borderId="62" xfId="0" applyNumberFormat="1" applyFont="1" applyBorder="1" applyAlignment="1">
      <alignment horizontal="center" vertical="center" wrapText="1"/>
    </xf>
    <xf numFmtId="0" fontId="8" fillId="0" borderId="40" xfId="0" applyFont="1" applyBorder="1" applyAlignment="1">
      <alignment horizontal="center" vertical="center" wrapText="1"/>
    </xf>
    <xf numFmtId="0" fontId="8" fillId="0" borderId="33" xfId="0" applyFont="1" applyBorder="1" applyAlignment="1">
      <alignment horizontal="center" vertical="center" wrapText="1"/>
    </xf>
    <xf numFmtId="0" fontId="15" fillId="0" borderId="84" xfId="0" applyFont="1" applyBorder="1" applyAlignment="1">
      <alignment horizontal="center" vertical="center" wrapText="1"/>
    </xf>
    <xf numFmtId="166" fontId="15" fillId="0" borderId="0" xfId="0" applyNumberFormat="1" applyFont="1" applyBorder="1" applyAlignment="1">
      <alignment horizontal="center" vertical="center" wrapText="1"/>
    </xf>
    <xf numFmtId="2" fontId="15" fillId="0" borderId="0" xfId="0" applyNumberFormat="1" applyFont="1" applyBorder="1" applyAlignment="1">
      <alignment horizontal="center" vertical="center" wrapText="1"/>
    </xf>
    <xf numFmtId="0" fontId="8" fillId="0" borderId="61" xfId="0" applyFont="1" applyBorder="1" applyAlignment="1">
      <alignment horizontal="center" vertical="center" wrapText="1"/>
    </xf>
    <xf numFmtId="0" fontId="8" fillId="0" borderId="63" xfId="0" applyFont="1" applyBorder="1" applyAlignment="1">
      <alignment horizontal="center" vertical="center" wrapText="1"/>
    </xf>
    <xf numFmtId="2" fontId="11" fillId="0" borderId="198" xfId="0" applyNumberFormat="1" applyFont="1" applyBorder="1" applyAlignment="1">
      <alignment horizontal="center" vertical="center" wrapText="1"/>
    </xf>
    <xf numFmtId="2" fontId="11" fillId="0" borderId="142" xfId="0" applyNumberFormat="1" applyFont="1" applyBorder="1" applyAlignment="1">
      <alignment horizontal="center" vertical="center" wrapText="1"/>
    </xf>
    <xf numFmtId="2" fontId="11" fillId="0" borderId="143" xfId="0" applyNumberFormat="1" applyFont="1" applyBorder="1" applyAlignment="1">
      <alignment horizontal="center" vertical="center" wrapText="1"/>
    </xf>
    <xf numFmtId="2" fontId="11" fillId="0" borderId="199" xfId="0" applyNumberFormat="1" applyFont="1" applyBorder="1" applyAlignment="1">
      <alignment horizontal="center" vertical="center" wrapText="1"/>
    </xf>
    <xf numFmtId="2" fontId="11" fillId="0" borderId="107" xfId="0" applyNumberFormat="1" applyFont="1" applyBorder="1" applyAlignment="1">
      <alignment horizontal="center" vertical="center" wrapText="1"/>
    </xf>
    <xf numFmtId="2" fontId="11" fillId="0" borderId="96" xfId="0" applyNumberFormat="1" applyFont="1" applyBorder="1" applyAlignment="1">
      <alignment horizontal="center" vertical="center" wrapText="1"/>
    </xf>
    <xf numFmtId="0" fontId="11" fillId="0" borderId="0" xfId="0" applyFont="1" applyAlignment="1">
      <alignment horizontal="center" vertical="center"/>
    </xf>
    <xf numFmtId="0" fontId="8" fillId="0" borderId="2" xfId="0" applyFont="1" applyBorder="1" applyAlignment="1">
      <alignment horizontal="center" vertical="center" wrapText="1"/>
    </xf>
    <xf numFmtId="0" fontId="7" fillId="0" borderId="55" xfId="0" applyFont="1" applyBorder="1" applyAlignment="1">
      <alignment horizontal="center" vertical="center" wrapText="1"/>
    </xf>
    <xf numFmtId="0" fontId="7" fillId="0" borderId="49" xfId="0" applyFont="1" applyBorder="1" applyAlignment="1">
      <alignment horizontal="center" vertical="center" wrapText="1"/>
    </xf>
    <xf numFmtId="0" fontId="7" fillId="0" borderId="223" xfId="0" applyFont="1" applyBorder="1" applyAlignment="1">
      <alignment horizontal="center" vertical="center" wrapText="1"/>
    </xf>
    <xf numFmtId="0" fontId="7" fillId="0" borderId="224" xfId="0" applyFont="1" applyBorder="1" applyAlignment="1">
      <alignment horizontal="center" vertical="center" wrapText="1"/>
    </xf>
    <xf numFmtId="0" fontId="7" fillId="0" borderId="225" xfId="0" applyFont="1" applyBorder="1" applyAlignment="1">
      <alignment horizontal="center" vertical="center" wrapText="1"/>
    </xf>
    <xf numFmtId="0" fontId="7" fillId="0" borderId="34" xfId="0" applyFont="1" applyBorder="1" applyAlignment="1">
      <alignment horizontal="center" vertical="center" wrapText="1"/>
    </xf>
    <xf numFmtId="0" fontId="4" fillId="0" borderId="9" xfId="0" applyFont="1" applyBorder="1" applyAlignment="1">
      <alignment horizontal="center" vertical="center" wrapText="1"/>
    </xf>
    <xf numFmtId="0" fontId="11" fillId="0" borderId="129" xfId="0" applyFont="1" applyBorder="1" applyAlignment="1">
      <alignment horizontal="center" vertical="center" wrapText="1"/>
    </xf>
    <xf numFmtId="0" fontId="11" fillId="0" borderId="130" xfId="0" applyFont="1" applyBorder="1" applyAlignment="1">
      <alignment horizontal="center" vertical="center" wrapText="1"/>
    </xf>
    <xf numFmtId="0" fontId="11" fillId="0" borderId="155" xfId="0" applyFont="1" applyBorder="1" applyAlignment="1">
      <alignment horizontal="center" vertical="center" wrapText="1"/>
    </xf>
    <xf numFmtId="0" fontId="11" fillId="0" borderId="156" xfId="0" applyFont="1" applyBorder="1" applyAlignment="1">
      <alignment horizontal="center" vertical="center" wrapText="1"/>
    </xf>
    <xf numFmtId="0" fontId="4" fillId="0" borderId="51" xfId="0" applyFont="1" applyBorder="1" applyAlignment="1">
      <alignment horizontal="center" vertical="center" wrapText="1"/>
    </xf>
    <xf numFmtId="0" fontId="4" fillId="0" borderId="35" xfId="0" applyFont="1" applyBorder="1" applyAlignment="1">
      <alignment horizontal="center" vertical="center" wrapText="1"/>
    </xf>
    <xf numFmtId="0" fontId="7" fillId="5" borderId="38" xfId="0" applyFont="1" applyFill="1" applyBorder="1" applyAlignment="1">
      <alignment horizontal="center" vertical="center" wrapText="1"/>
    </xf>
    <xf numFmtId="0" fontId="4" fillId="5" borderId="10" xfId="0" applyFont="1" applyFill="1" applyBorder="1" applyAlignment="1">
      <alignment horizontal="center" vertical="center" wrapText="1"/>
    </xf>
    <xf numFmtId="0" fontId="11" fillId="0" borderId="157"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2" xfId="0" applyFont="1" applyBorder="1" applyAlignment="1">
      <alignment horizontal="center" vertical="center" wrapText="1"/>
    </xf>
    <xf numFmtId="0" fontId="11" fillId="0" borderId="158" xfId="0" applyFont="1" applyBorder="1" applyAlignment="1">
      <alignment horizontal="center" vertical="center" wrapText="1"/>
    </xf>
    <xf numFmtId="0" fontId="4" fillId="5" borderId="52" xfId="0" applyFont="1" applyFill="1" applyBorder="1" applyAlignment="1">
      <alignment horizontal="center" vertical="center" wrapText="1"/>
    </xf>
    <xf numFmtId="0" fontId="4" fillId="5" borderId="28" xfId="0" applyFont="1" applyFill="1" applyBorder="1" applyAlignment="1">
      <alignment horizontal="center" vertical="center" wrapText="1"/>
    </xf>
    <xf numFmtId="0" fontId="4" fillId="0" borderId="10" xfId="0" applyFont="1" applyBorder="1" applyAlignment="1">
      <alignment horizontal="center" vertical="center" wrapText="1"/>
    </xf>
    <xf numFmtId="0" fontId="4" fillId="0" borderId="52" xfId="0" applyFont="1" applyBorder="1" applyAlignment="1">
      <alignment horizontal="center" vertical="center" wrapText="1"/>
    </xf>
    <xf numFmtId="0" fontId="4" fillId="0" borderId="28" xfId="0" applyFont="1" applyBorder="1" applyAlignment="1">
      <alignment horizontal="center" vertical="center" wrapText="1"/>
    </xf>
    <xf numFmtId="0" fontId="4" fillId="0" borderId="154" xfId="0" applyFont="1" applyBorder="1" applyAlignment="1">
      <alignment horizontal="center" vertical="center" wrapText="1"/>
    </xf>
    <xf numFmtId="0" fontId="11" fillId="0" borderId="159" xfId="0" applyFont="1" applyBorder="1" applyAlignment="1">
      <alignment horizontal="center" vertical="center" wrapText="1"/>
    </xf>
    <xf numFmtId="0" fontId="11" fillId="0" borderId="111" xfId="0" applyFont="1" applyBorder="1" applyAlignment="1">
      <alignment horizontal="center" vertical="center" wrapText="1"/>
    </xf>
    <xf numFmtId="0" fontId="11" fillId="0" borderId="160" xfId="0" applyFont="1" applyBorder="1" applyAlignment="1">
      <alignment horizontal="center" vertical="center" wrapText="1"/>
    </xf>
    <xf numFmtId="0" fontId="11" fillId="0" borderId="112" xfId="0" applyFont="1" applyBorder="1" applyAlignment="1">
      <alignment horizontal="center" vertical="center" wrapText="1"/>
    </xf>
    <xf numFmtId="0" fontId="4" fillId="0" borderId="53" xfId="0" applyFont="1" applyBorder="1" applyAlignment="1">
      <alignment horizontal="center" vertical="center" wrapText="1"/>
    </xf>
    <xf numFmtId="0" fontId="4" fillId="0" borderId="31" xfId="0" applyFont="1" applyBorder="1" applyAlignment="1">
      <alignment horizontal="center" vertical="center" wrapText="1"/>
    </xf>
    <xf numFmtId="0" fontId="7" fillId="0" borderId="37" xfId="0" applyFont="1" applyBorder="1" applyAlignment="1">
      <alignment horizontal="center" vertical="center" wrapText="1"/>
    </xf>
    <xf numFmtId="0" fontId="5" fillId="0" borderId="0" xfId="0" applyFont="1" applyAlignment="1">
      <alignment horizontal="center" vertical="center" wrapText="1"/>
    </xf>
    <xf numFmtId="0" fontId="4" fillId="0" borderId="50" xfId="0" applyFont="1" applyBorder="1" applyAlignment="1">
      <alignment horizontal="center" vertical="center" wrapText="1"/>
    </xf>
    <xf numFmtId="0" fontId="11" fillId="0" borderId="74" xfId="0" applyFont="1" applyBorder="1" applyAlignment="1">
      <alignment horizontal="center" vertical="center" wrapText="1"/>
    </xf>
    <xf numFmtId="0" fontId="12" fillId="0" borderId="18" xfId="0" applyFont="1" applyBorder="1" applyAlignment="1">
      <alignment horizontal="center" vertical="center" wrapText="1"/>
    </xf>
    <xf numFmtId="0" fontId="12" fillId="0" borderId="5" xfId="0" applyFont="1" applyBorder="1" applyAlignment="1">
      <alignment horizontal="center" vertical="center" wrapText="1"/>
    </xf>
    <xf numFmtId="0" fontId="4" fillId="5" borderId="64" xfId="0" applyFont="1" applyFill="1" applyBorder="1" applyAlignment="1">
      <alignment horizontal="center" vertical="center" wrapText="1"/>
    </xf>
    <xf numFmtId="0" fontId="4" fillId="0" borderId="64" xfId="0" applyFont="1" applyBorder="1" applyAlignment="1">
      <alignment horizontal="center" vertical="center" wrapText="1"/>
    </xf>
    <xf numFmtId="0" fontId="12" fillId="0" borderId="216" xfId="0" applyFont="1" applyBorder="1" applyAlignment="1">
      <alignment horizontal="center" vertical="center" wrapText="1"/>
    </xf>
    <xf numFmtId="0" fontId="4" fillId="0" borderId="61" xfId="0" applyFont="1" applyBorder="1" applyAlignment="1">
      <alignment horizontal="center" vertical="center" wrapText="1"/>
    </xf>
    <xf numFmtId="0" fontId="4" fillId="0" borderId="63" xfId="0" applyFont="1" applyBorder="1" applyAlignment="1">
      <alignment horizontal="center" vertical="center" wrapText="1"/>
    </xf>
    <xf numFmtId="0" fontId="4" fillId="0" borderId="72" xfId="0" applyFont="1" applyBorder="1" applyAlignment="1">
      <alignment horizontal="center" vertical="center" wrapText="1"/>
    </xf>
    <xf numFmtId="0" fontId="7" fillId="7" borderId="21" xfId="0" applyFont="1" applyFill="1" applyBorder="1" applyAlignment="1">
      <alignment horizontal="center" vertical="center" wrapText="1"/>
    </xf>
    <xf numFmtId="0" fontId="7" fillId="7" borderId="22" xfId="0" applyFont="1" applyFill="1" applyBorder="1" applyAlignment="1">
      <alignment horizontal="center" vertical="center" wrapText="1"/>
    </xf>
    <xf numFmtId="0" fontId="7" fillId="7" borderId="187" xfId="0" applyFont="1" applyFill="1" applyBorder="1" applyAlignment="1">
      <alignment horizontal="center" vertical="center" wrapText="1"/>
    </xf>
    <xf numFmtId="0" fontId="7" fillId="0" borderId="177" xfId="0" applyFont="1" applyFill="1" applyBorder="1" applyAlignment="1">
      <alignment horizontal="center" vertical="center" wrapText="1"/>
    </xf>
    <xf numFmtId="0" fontId="11" fillId="0" borderId="182" xfId="0" applyFont="1" applyBorder="1" applyAlignment="1">
      <alignment horizontal="center" vertical="center" wrapText="1"/>
    </xf>
    <xf numFmtId="0" fontId="11" fillId="0" borderId="176" xfId="0" applyFont="1" applyBorder="1" applyAlignment="1">
      <alignment horizontal="center" vertical="center" wrapText="1"/>
    </xf>
    <xf numFmtId="0" fontId="11" fillId="0" borderId="179" xfId="0" applyFont="1" applyBorder="1" applyAlignment="1">
      <alignment horizontal="center" vertical="center" wrapText="1"/>
    </xf>
    <xf numFmtId="0" fontId="11" fillId="0" borderId="181" xfId="0" applyFont="1" applyBorder="1" applyAlignment="1">
      <alignment horizontal="center" vertical="center" wrapText="1"/>
    </xf>
    <xf numFmtId="0" fontId="4" fillId="0" borderId="76" xfId="0" applyFont="1" applyBorder="1" applyAlignment="1">
      <alignment horizontal="center" vertical="center" wrapText="1"/>
    </xf>
    <xf numFmtId="0" fontId="7" fillId="0" borderId="120" xfId="0" applyFont="1" applyFill="1" applyBorder="1" applyAlignment="1">
      <alignment horizontal="center" vertical="center" wrapText="1"/>
    </xf>
    <xf numFmtId="0" fontId="11" fillId="0" borderId="213" xfId="0" applyFont="1" applyBorder="1" applyAlignment="1">
      <alignment horizontal="center" vertical="center" wrapText="1"/>
    </xf>
    <xf numFmtId="0" fontId="11" fillId="0" borderId="3"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214" xfId="0" applyFont="1" applyBorder="1" applyAlignment="1">
      <alignment horizontal="center" vertical="center" wrapText="1"/>
    </xf>
    <xf numFmtId="0" fontId="11" fillId="0" borderId="183" xfId="0" applyFont="1" applyBorder="1" applyAlignment="1">
      <alignment horizontal="center" vertical="center" wrapText="1"/>
    </xf>
    <xf numFmtId="0" fontId="4" fillId="0" borderId="77" xfId="0" applyFont="1" applyBorder="1" applyAlignment="1">
      <alignment horizontal="center" vertical="center" wrapText="1"/>
    </xf>
    <xf numFmtId="0" fontId="7" fillId="0" borderId="87" xfId="0" applyFont="1" applyFill="1" applyBorder="1" applyAlignment="1">
      <alignment horizontal="center" vertical="center" wrapText="1"/>
    </xf>
    <xf numFmtId="0" fontId="11" fillId="0" borderId="149" xfId="0" applyFont="1" applyBorder="1" applyAlignment="1">
      <alignment horizontal="center" vertical="center" wrapText="1"/>
    </xf>
    <xf numFmtId="0" fontId="11" fillId="0" borderId="148" xfId="0" applyFont="1" applyBorder="1" applyAlignment="1">
      <alignment horizontal="center" vertical="center" wrapText="1"/>
    </xf>
    <xf numFmtId="0" fontId="11" fillId="0" borderId="146" xfId="0" applyFont="1" applyBorder="1" applyAlignment="1">
      <alignment horizontal="center" vertical="center" wrapText="1"/>
    </xf>
    <xf numFmtId="0" fontId="11" fillId="0" borderId="215" xfId="0" applyFont="1" applyBorder="1" applyAlignment="1">
      <alignment horizontal="center" vertical="center" wrapText="1"/>
    </xf>
    <xf numFmtId="0" fontId="7" fillId="0" borderId="211" xfId="0" applyFont="1" applyBorder="1" applyAlignment="1">
      <alignment horizontal="center" vertical="center" wrapText="1"/>
    </xf>
    <xf numFmtId="0" fontId="7" fillId="0" borderId="191" xfId="0" applyFont="1" applyBorder="1" applyAlignment="1">
      <alignment horizontal="center" vertical="center" wrapText="1"/>
    </xf>
    <xf numFmtId="0" fontId="7" fillId="0" borderId="212" xfId="0" applyFont="1" applyBorder="1" applyAlignment="1">
      <alignment horizontal="center" vertical="center" wrapText="1"/>
    </xf>
    <xf numFmtId="166" fontId="4" fillId="0" borderId="57" xfId="0" applyNumberFormat="1" applyFont="1" applyBorder="1" applyAlignment="1">
      <alignment horizontal="center" vertical="center" wrapText="1"/>
    </xf>
    <xf numFmtId="166" fontId="4" fillId="0" borderId="197" xfId="0" applyNumberFormat="1" applyFont="1" applyBorder="1" applyAlignment="1">
      <alignment horizontal="center" vertical="center" wrapText="1"/>
    </xf>
    <xf numFmtId="166" fontId="4" fillId="0" borderId="71" xfId="0" applyNumberFormat="1" applyFont="1" applyBorder="1" applyAlignment="1">
      <alignment horizontal="center" vertical="center" wrapText="1"/>
    </xf>
    <xf numFmtId="166" fontId="4" fillId="0" borderId="70" xfId="0" applyNumberFormat="1" applyFont="1" applyBorder="1" applyAlignment="1">
      <alignment horizontal="center" vertical="center" wrapText="1"/>
    </xf>
    <xf numFmtId="166" fontId="4" fillId="0" borderId="186" xfId="0" applyNumberFormat="1" applyFont="1" applyBorder="1" applyAlignment="1">
      <alignment horizontal="center" vertical="center" wrapText="1"/>
    </xf>
    <xf numFmtId="0" fontId="4" fillId="0" borderId="197" xfId="0" applyFont="1" applyBorder="1" applyAlignment="1">
      <alignment horizontal="center" vertical="center" wrapText="1"/>
    </xf>
    <xf numFmtId="166" fontId="4" fillId="0" borderId="46" xfId="0" applyNumberFormat="1" applyFont="1" applyBorder="1" applyAlignment="1">
      <alignment horizontal="center" vertical="center" wrapText="1"/>
    </xf>
    <xf numFmtId="166" fontId="4" fillId="0" borderId="47" xfId="0" applyNumberFormat="1" applyFont="1" applyBorder="1" applyAlignment="1">
      <alignment horizontal="center" vertical="center" wrapText="1"/>
    </xf>
    <xf numFmtId="0" fontId="1" fillId="2" borderId="3"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8" fillId="2" borderId="136" xfId="0" applyFont="1" applyFill="1" applyBorder="1" applyAlignment="1">
      <alignment horizontal="center" vertical="center" wrapText="1"/>
    </xf>
    <xf numFmtId="0" fontId="8" fillId="2" borderId="33" xfId="0" applyFont="1" applyFill="1" applyBorder="1" applyAlignment="1">
      <alignment horizontal="center" vertical="center" wrapText="1"/>
    </xf>
    <xf numFmtId="0" fontId="8" fillId="2" borderId="34" xfId="0" applyFont="1" applyFill="1" applyBorder="1" applyAlignment="1">
      <alignment horizontal="center" vertical="center" wrapText="1"/>
    </xf>
    <xf numFmtId="0" fontId="1" fillId="2" borderId="89" xfId="0" applyFont="1" applyFill="1" applyBorder="1" applyAlignment="1">
      <alignment horizontal="center" vertical="center" wrapText="1"/>
    </xf>
    <xf numFmtId="0" fontId="1" fillId="2" borderId="66" xfId="0" applyFont="1" applyFill="1" applyBorder="1" applyAlignment="1">
      <alignment horizontal="center" vertical="center" wrapText="1"/>
    </xf>
    <xf numFmtId="0" fontId="1" fillId="2" borderId="79" xfId="0" applyFont="1" applyFill="1" applyBorder="1" applyAlignment="1">
      <alignment horizontal="center" vertical="center" wrapText="1"/>
    </xf>
    <xf numFmtId="0" fontId="3" fillId="2" borderId="89" xfId="0" applyFont="1" applyFill="1" applyBorder="1" applyAlignment="1">
      <alignment horizontal="center" vertical="center" wrapText="1"/>
    </xf>
    <xf numFmtId="0" fontId="3" fillId="2" borderId="98" xfId="0" applyFont="1" applyFill="1" applyBorder="1" applyAlignment="1">
      <alignment horizontal="center" vertical="center" wrapText="1"/>
    </xf>
    <xf numFmtId="0" fontId="3" fillId="2" borderId="99" xfId="0" applyFont="1" applyFill="1" applyBorder="1" applyAlignment="1">
      <alignment horizontal="center" vertical="center" wrapText="1"/>
    </xf>
    <xf numFmtId="0" fontId="8" fillId="2" borderId="54" xfId="0" applyFont="1" applyFill="1" applyBorder="1" applyAlignment="1">
      <alignment horizontal="center" vertical="center" wrapText="1"/>
    </xf>
    <xf numFmtId="0" fontId="8" fillId="2" borderId="55" xfId="0" applyFont="1" applyFill="1" applyBorder="1" applyAlignment="1">
      <alignment horizontal="center" vertical="center" wrapText="1"/>
    </xf>
    <xf numFmtId="0" fontId="8" fillId="2" borderId="56" xfId="0" applyFont="1" applyFill="1" applyBorder="1" applyAlignment="1">
      <alignment horizontal="center" vertical="center" wrapText="1"/>
    </xf>
    <xf numFmtId="0" fontId="8" fillId="2" borderId="97" xfId="0" applyFont="1" applyFill="1" applyBorder="1" applyAlignment="1">
      <alignment horizontal="center" vertical="center" wrapText="1"/>
    </xf>
    <xf numFmtId="0" fontId="8" fillId="2" borderId="83" xfId="0" applyFont="1" applyFill="1" applyBorder="1" applyAlignment="1">
      <alignment horizontal="center" vertical="center" wrapText="1"/>
    </xf>
    <xf numFmtId="0" fontId="8" fillId="2" borderId="80" xfId="0" applyFont="1" applyFill="1" applyBorder="1" applyAlignment="1">
      <alignment horizontal="center" vertical="center" wrapText="1"/>
    </xf>
    <xf numFmtId="0" fontId="8" fillId="2" borderId="133" xfId="0" applyFont="1" applyFill="1" applyBorder="1" applyAlignment="1">
      <alignment horizontal="center" vertical="center" wrapText="1"/>
    </xf>
    <xf numFmtId="0" fontId="12" fillId="8" borderId="142" xfId="0" applyFont="1" applyFill="1" applyBorder="1" applyAlignment="1">
      <alignment horizontal="center" vertical="center" wrapText="1"/>
    </xf>
    <xf numFmtId="0" fontId="12" fillId="8" borderId="70" xfId="0" applyFont="1" applyFill="1" applyBorder="1" applyAlignment="1">
      <alignment horizontal="center" vertical="center" wrapText="1"/>
    </xf>
    <xf numFmtId="0" fontId="12" fillId="8" borderId="143" xfId="0" applyFont="1" applyFill="1" applyBorder="1" applyAlignment="1">
      <alignment horizontal="center" vertical="center" wrapText="1"/>
    </xf>
    <xf numFmtId="0" fontId="12" fillId="8" borderId="137" xfId="0" applyFont="1" applyFill="1" applyBorder="1" applyAlignment="1">
      <alignment horizontal="center" vertical="center" wrapText="1"/>
    </xf>
    <xf numFmtId="0" fontId="12" fillId="8" borderId="0" xfId="0" applyFont="1" applyFill="1" applyBorder="1" applyAlignment="1">
      <alignment horizontal="center" vertical="center" wrapText="1"/>
    </xf>
    <xf numFmtId="0" fontId="12" fillId="8" borderId="144" xfId="0" applyFont="1" applyFill="1" applyBorder="1" applyAlignment="1">
      <alignment horizontal="center" vertical="center" wrapText="1"/>
    </xf>
    <xf numFmtId="0" fontId="12" fillId="8" borderId="106" xfId="0" applyFont="1" applyFill="1" applyBorder="1" applyAlignment="1">
      <alignment horizontal="center" vertical="center" wrapText="1"/>
    </xf>
    <xf numFmtId="0" fontId="12" fillId="8" borderId="7" xfId="0" applyFont="1" applyFill="1" applyBorder="1" applyAlignment="1">
      <alignment horizontal="center" vertical="center" wrapText="1"/>
    </xf>
    <xf numFmtId="0" fontId="12" fillId="8" borderId="102" xfId="0" applyFont="1" applyFill="1" applyBorder="1" applyAlignment="1">
      <alignment horizontal="center" vertical="center" wrapText="1"/>
    </xf>
    <xf numFmtId="0" fontId="10" fillId="9" borderId="0" xfId="0" applyFont="1" applyFill="1" applyAlignment="1">
      <alignment horizontal="center" vertical="center" wrapText="1"/>
    </xf>
    <xf numFmtId="0" fontId="1" fillId="2" borderId="25" xfId="0" applyFont="1" applyFill="1" applyBorder="1" applyAlignment="1">
      <alignment horizontal="center" vertical="center" wrapText="1"/>
    </xf>
    <xf numFmtId="0" fontId="1" fillId="2" borderId="26" xfId="0" applyFont="1" applyFill="1" applyBorder="1" applyAlignment="1">
      <alignment horizontal="center" vertical="center" wrapText="1"/>
    </xf>
    <xf numFmtId="0" fontId="1" fillId="2" borderId="140" xfId="0" applyFont="1" applyFill="1" applyBorder="1" applyAlignment="1">
      <alignment horizontal="center" vertical="center" wrapText="1"/>
    </xf>
    <xf numFmtId="0" fontId="1" fillId="2" borderId="189" xfId="0" applyFont="1" applyFill="1" applyBorder="1" applyAlignment="1">
      <alignment horizontal="center" vertical="center" wrapText="1"/>
    </xf>
    <xf numFmtId="0" fontId="1" fillId="2" borderId="61" xfId="0" applyFont="1" applyFill="1" applyBorder="1" applyAlignment="1">
      <alignment horizontal="center" vertical="center" wrapText="1"/>
    </xf>
    <xf numFmtId="0" fontId="1" fillId="2" borderId="98" xfId="0" applyFont="1" applyFill="1" applyBorder="1" applyAlignment="1">
      <alignment horizontal="center" vertical="center" wrapText="1"/>
    </xf>
    <xf numFmtId="0" fontId="1" fillId="2" borderId="99" xfId="0" applyFont="1" applyFill="1" applyBorder="1" applyAlignment="1">
      <alignment horizontal="center" vertical="center" wrapText="1"/>
    </xf>
    <xf numFmtId="0" fontId="1" fillId="2" borderId="125" xfId="0" applyFont="1" applyFill="1" applyBorder="1" applyAlignment="1">
      <alignment horizontal="center" vertical="center" wrapText="1"/>
    </xf>
    <xf numFmtId="0" fontId="1" fillId="2" borderId="126" xfId="0" applyFont="1" applyFill="1" applyBorder="1" applyAlignment="1">
      <alignment horizontal="center" vertical="center" wrapText="1"/>
    </xf>
    <xf numFmtId="0" fontId="3" fillId="2" borderId="79" xfId="0" applyFont="1" applyFill="1" applyBorder="1" applyAlignment="1">
      <alignment horizontal="center" vertical="center" wrapText="1"/>
    </xf>
    <xf numFmtId="0" fontId="3" fillId="2" borderId="88" xfId="0" applyFont="1" applyFill="1" applyBorder="1" applyAlignment="1">
      <alignment horizontal="center" vertical="center" wrapText="1"/>
    </xf>
    <xf numFmtId="0" fontId="3" fillId="2" borderId="66" xfId="0" applyFont="1" applyFill="1" applyBorder="1" applyAlignment="1">
      <alignment horizontal="center" vertical="center" wrapText="1"/>
    </xf>
    <xf numFmtId="0" fontId="8" fillId="2" borderId="79" xfId="0" applyFont="1" applyFill="1" applyBorder="1" applyAlignment="1">
      <alignment horizontal="center" vertical="center" wrapText="1"/>
    </xf>
    <xf numFmtId="0" fontId="8" fillId="2" borderId="66" xfId="0" applyFont="1" applyFill="1" applyBorder="1" applyAlignment="1">
      <alignment horizontal="center" vertical="center" wrapText="1"/>
    </xf>
    <xf numFmtId="0" fontId="18" fillId="2" borderId="97" xfId="0" applyFont="1" applyFill="1" applyBorder="1" applyAlignment="1">
      <alignment horizontal="center" vertical="center" wrapText="1"/>
    </xf>
    <xf numFmtId="0" fontId="18" fillId="2" borderId="83" xfId="0" applyFont="1" applyFill="1" applyBorder="1" applyAlignment="1">
      <alignment horizontal="center" vertical="center" wrapText="1"/>
    </xf>
    <xf numFmtId="0" fontId="18" fillId="2" borderId="80" xfId="0" applyFont="1" applyFill="1" applyBorder="1" applyAlignment="1">
      <alignment horizontal="center" vertical="center" wrapText="1"/>
    </xf>
    <xf numFmtId="0" fontId="8" fillId="2" borderId="221" xfId="0" applyFont="1" applyFill="1" applyBorder="1" applyAlignment="1">
      <alignment horizontal="center" vertical="center" wrapText="1"/>
    </xf>
    <xf numFmtId="0" fontId="8" fillId="2" borderId="98" xfId="0" applyFont="1" applyFill="1" applyBorder="1" applyAlignment="1">
      <alignment horizontal="center" vertical="center" wrapText="1"/>
    </xf>
    <xf numFmtId="0" fontId="8" fillId="2" borderId="222" xfId="0" applyFont="1" applyFill="1" applyBorder="1" applyAlignment="1">
      <alignment horizontal="center" vertical="center" wrapText="1"/>
    </xf>
    <xf numFmtId="0" fontId="8" fillId="4" borderId="79" xfId="0" applyFont="1" applyFill="1" applyBorder="1" applyAlignment="1">
      <alignment horizontal="center" vertical="center" wrapText="1"/>
    </xf>
    <xf numFmtId="0" fontId="8" fillId="4" borderId="66" xfId="0" applyFont="1" applyFill="1" applyBorder="1" applyAlignment="1">
      <alignment horizontal="center" vertical="center" wrapText="1"/>
    </xf>
    <xf numFmtId="0" fontId="18" fillId="2" borderId="79" xfId="0" applyFont="1" applyFill="1" applyBorder="1" applyAlignment="1">
      <alignment horizontal="center" vertical="center" wrapText="1"/>
    </xf>
    <xf numFmtId="0" fontId="18" fillId="2" borderId="88" xfId="0" applyFont="1" applyFill="1" applyBorder="1" applyAlignment="1">
      <alignment horizontal="center" vertical="center" wrapText="1"/>
    </xf>
    <xf numFmtId="0" fontId="18" fillId="2" borderId="66" xfId="0" applyFont="1" applyFill="1" applyBorder="1" applyAlignment="1">
      <alignment horizontal="center" vertical="center" wrapText="1"/>
    </xf>
    <xf numFmtId="0" fontId="8" fillId="2" borderId="88" xfId="0" applyFont="1" applyFill="1" applyBorder="1" applyAlignment="1">
      <alignment horizontal="center" vertical="center" wrapText="1"/>
    </xf>
    <xf numFmtId="0" fontId="18" fillId="2" borderId="98" xfId="0" applyFont="1" applyFill="1" applyBorder="1" applyAlignment="1">
      <alignment horizontal="center" vertical="center" wrapText="1"/>
    </xf>
    <xf numFmtId="0" fontId="18" fillId="2" borderId="89" xfId="0" applyFont="1" applyFill="1" applyBorder="1" applyAlignment="1">
      <alignment horizontal="center" vertical="center" wrapText="1"/>
    </xf>
    <xf numFmtId="0" fontId="18" fillId="2" borderId="99" xfId="0" applyFont="1" applyFill="1" applyBorder="1" applyAlignment="1">
      <alignment horizontal="center" vertical="center" wrapText="1"/>
    </xf>
    <xf numFmtId="0" fontId="8" fillId="4" borderId="54" xfId="0" applyFont="1" applyFill="1" applyBorder="1" applyAlignment="1">
      <alignment horizontal="center" vertical="center" wrapText="1"/>
    </xf>
    <xf numFmtId="0" fontId="8" fillId="4" borderId="56" xfId="0" applyFont="1" applyFill="1" applyBorder="1" applyAlignment="1">
      <alignment horizontal="center" vertical="center" wrapText="1"/>
    </xf>
    <xf numFmtId="0" fontId="8" fillId="4" borderId="88" xfId="0" applyFont="1" applyFill="1" applyBorder="1" applyAlignment="1">
      <alignment horizontal="center" vertical="center" wrapText="1"/>
    </xf>
    <xf numFmtId="0" fontId="8" fillId="2" borderId="58" xfId="0" applyFont="1" applyFill="1" applyBorder="1" applyAlignment="1">
      <alignment horizontal="center" vertical="center" wrapText="1"/>
    </xf>
    <xf numFmtId="0" fontId="8" fillId="4" borderId="55" xfId="0" applyFont="1" applyFill="1" applyBorder="1" applyAlignment="1">
      <alignment horizontal="center" vertical="center" wrapText="1"/>
    </xf>
    <xf numFmtId="0" fontId="8" fillId="4" borderId="173" xfId="0" applyFont="1" applyFill="1" applyBorder="1" applyAlignment="1">
      <alignment horizontal="center" vertical="center" wrapText="1"/>
    </xf>
    <xf numFmtId="0" fontId="8" fillId="4" borderId="174" xfId="0" applyFont="1" applyFill="1" applyBorder="1" applyAlignment="1">
      <alignment horizontal="center" vertical="center" wrapText="1"/>
    </xf>
    <xf numFmtId="0" fontId="8" fillId="4" borderId="180" xfId="0" applyFont="1" applyFill="1" applyBorder="1" applyAlignment="1">
      <alignment horizontal="center" vertical="center" wrapText="1"/>
    </xf>
    <xf numFmtId="0" fontId="8" fillId="4" borderId="89" xfId="0" applyFont="1" applyFill="1" applyBorder="1" applyAlignment="1">
      <alignment horizontal="center" vertical="center" wrapText="1"/>
    </xf>
    <xf numFmtId="0" fontId="8" fillId="4" borderId="98" xfId="0" applyFont="1" applyFill="1" applyBorder="1" applyAlignment="1">
      <alignment horizontal="center" vertical="center" wrapText="1"/>
    </xf>
    <xf numFmtId="0" fontId="8" fillId="4" borderId="99" xfId="0" applyFont="1" applyFill="1" applyBorder="1" applyAlignment="1">
      <alignment horizontal="center" vertical="center" wrapText="1"/>
    </xf>
    <xf numFmtId="0" fontId="8" fillId="2" borderId="89" xfId="0" applyFont="1" applyFill="1" applyBorder="1" applyAlignment="1">
      <alignment horizontal="center" vertical="center" wrapText="1"/>
    </xf>
    <xf numFmtId="0" fontId="12" fillId="7" borderId="3" xfId="0" applyFont="1" applyFill="1" applyBorder="1" applyAlignment="1">
      <alignment horizontal="center" vertical="center" wrapText="1"/>
    </xf>
    <xf numFmtId="0" fontId="12" fillId="7" borderId="6" xfId="0" applyFont="1" applyFill="1" applyBorder="1" applyAlignment="1">
      <alignment horizontal="center" vertical="center" wrapText="1"/>
    </xf>
    <xf numFmtId="0" fontId="12" fillId="7" borderId="11" xfId="0" applyFont="1" applyFill="1" applyBorder="1" applyAlignment="1">
      <alignment horizontal="center" vertical="center" wrapText="1"/>
    </xf>
    <xf numFmtId="0" fontId="8" fillId="4" borderId="40" xfId="0" applyFont="1" applyFill="1" applyBorder="1" applyAlignment="1">
      <alignment horizontal="center" vertical="center" wrapText="1"/>
    </xf>
    <xf numFmtId="0" fontId="8" fillId="4" borderId="33" xfId="0" applyFont="1" applyFill="1" applyBorder="1" applyAlignment="1">
      <alignment horizontal="center" vertical="center" wrapText="1"/>
    </xf>
    <xf numFmtId="0" fontId="8" fillId="4" borderId="34" xfId="0" applyFont="1" applyFill="1" applyBorder="1" applyAlignment="1">
      <alignment horizontal="center" vertical="center" wrapText="1"/>
    </xf>
    <xf numFmtId="0" fontId="8" fillId="4" borderId="36" xfId="0" applyFont="1" applyFill="1" applyBorder="1" applyAlignment="1">
      <alignment horizontal="center" vertical="center" wrapText="1"/>
    </xf>
    <xf numFmtId="0" fontId="8" fillId="4" borderId="32" xfId="0" applyFont="1" applyFill="1" applyBorder="1" applyAlignment="1">
      <alignment horizontal="center" vertical="center" wrapText="1"/>
    </xf>
    <xf numFmtId="0" fontId="4" fillId="0" borderId="0" xfId="0" applyFont="1" applyAlignment="1">
      <alignment horizontal="center" vertical="center" wrapText="1"/>
    </xf>
    <xf numFmtId="0" fontId="8" fillId="4" borderId="48" xfId="0" applyFont="1" applyFill="1" applyBorder="1" applyAlignment="1">
      <alignment horizontal="center" vertical="center" wrapText="1"/>
    </xf>
    <xf numFmtId="0" fontId="8" fillId="6" borderId="21" xfId="0" applyFont="1" applyFill="1" applyBorder="1" applyAlignment="1">
      <alignment horizontal="center" vertical="center" wrapText="1"/>
    </xf>
    <xf numFmtId="0" fontId="8" fillId="6" borderId="60" xfId="0" applyFont="1" applyFill="1" applyBorder="1" applyAlignment="1">
      <alignment horizontal="center" vertical="center" wrapText="1"/>
    </xf>
    <xf numFmtId="0" fontId="8" fillId="2" borderId="3" xfId="0" applyFont="1" applyFill="1" applyBorder="1" applyAlignment="1">
      <alignment horizontal="center" vertical="center" wrapText="1"/>
    </xf>
    <xf numFmtId="0" fontId="8" fillId="2" borderId="6" xfId="0" applyFont="1" applyFill="1" applyBorder="1" applyAlignment="1">
      <alignment horizontal="center" vertical="center" wrapText="1"/>
    </xf>
    <xf numFmtId="0" fontId="8" fillId="2" borderId="11" xfId="0" applyFont="1" applyFill="1" applyBorder="1" applyAlignment="1">
      <alignment horizontal="center" vertical="center" wrapText="1"/>
    </xf>
    <xf numFmtId="0" fontId="8" fillId="4" borderId="226" xfId="0" applyFont="1" applyFill="1" applyBorder="1" applyAlignment="1">
      <alignment horizontal="center" vertical="center" wrapText="1"/>
    </xf>
    <xf numFmtId="0" fontId="8" fillId="4" borderId="227" xfId="0" applyFont="1" applyFill="1" applyBorder="1" applyAlignment="1">
      <alignment horizontal="center" vertical="center" wrapText="1"/>
    </xf>
    <xf numFmtId="2" fontId="14" fillId="0" borderId="115" xfId="0" applyNumberFormat="1" applyFont="1" applyBorder="1" applyAlignment="1">
      <alignment horizontal="center" vertical="center" wrapText="1"/>
    </xf>
    <xf numFmtId="2" fontId="14" fillId="0" borderId="169" xfId="0" applyNumberFormat="1" applyFont="1" applyBorder="1" applyAlignment="1">
      <alignment horizontal="center" vertical="center" wrapText="1"/>
    </xf>
    <xf numFmtId="2" fontId="14" fillId="5" borderId="90" xfId="0" applyNumberFormat="1" applyFont="1" applyFill="1" applyBorder="1" applyAlignment="1">
      <alignment horizontal="center" vertical="center" wrapText="1"/>
    </xf>
    <xf numFmtId="2" fontId="14" fillId="0" borderId="90" xfId="0" applyNumberFormat="1" applyFont="1" applyBorder="1" applyAlignment="1">
      <alignment horizontal="center" vertical="center" wrapText="1"/>
    </xf>
    <xf numFmtId="2" fontId="14" fillId="5" borderId="150" xfId="0" applyNumberFormat="1" applyFont="1" applyFill="1" applyBorder="1" applyAlignment="1">
      <alignment horizontal="center" vertical="center" wrapText="1"/>
    </xf>
  </cellXfs>
  <cellStyles count="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D85"/>
  <sheetViews>
    <sheetView topLeftCell="A58" zoomScale="73" zoomScaleNormal="73" workbookViewId="0">
      <selection activeCell="J80" sqref="J80"/>
    </sheetView>
  </sheetViews>
  <sheetFormatPr baseColWidth="10" defaultColWidth="11.54296875" defaultRowHeight="14.5" x14ac:dyDescent="0.35"/>
  <cols>
    <col min="1" max="2" width="11.54296875" style="332"/>
    <col min="3" max="3" width="13.6328125" style="332" customWidth="1"/>
    <col min="4" max="16384" width="11.54296875" style="332"/>
  </cols>
  <sheetData>
    <row r="3" spans="2:12" ht="29.4" customHeight="1" x14ac:dyDescent="0.35">
      <c r="B3" s="627" t="s">
        <v>157</v>
      </c>
      <c r="C3" s="627"/>
      <c r="D3" s="627"/>
      <c r="E3" s="627"/>
      <c r="F3" s="627"/>
      <c r="G3" s="627"/>
      <c r="H3" s="627"/>
      <c r="I3" s="627"/>
      <c r="J3" s="627"/>
      <c r="K3" s="627"/>
      <c r="L3" s="627"/>
    </row>
    <row r="4" spans="2:12" x14ac:dyDescent="0.35">
      <c r="B4" s="333"/>
      <c r="C4" s="333"/>
      <c r="D4" s="333"/>
      <c r="E4" s="333"/>
      <c r="F4" s="333"/>
      <c r="G4" s="333"/>
      <c r="H4" s="333"/>
      <c r="I4" s="333"/>
    </row>
    <row r="5" spans="2:12" x14ac:dyDescent="0.35">
      <c r="B5" s="333"/>
      <c r="C5" s="333"/>
      <c r="D5" s="333"/>
      <c r="E5" s="333"/>
      <c r="F5" s="333"/>
      <c r="G5" s="333"/>
      <c r="H5" s="333"/>
      <c r="I5" s="333"/>
    </row>
    <row r="6" spans="2:12" ht="14.4" customHeight="1" x14ac:dyDescent="0.35">
      <c r="B6" s="618" t="s">
        <v>152</v>
      </c>
      <c r="C6" s="619"/>
      <c r="D6" s="619"/>
      <c r="E6" s="619"/>
      <c r="F6" s="619"/>
      <c r="G6" s="619"/>
      <c r="H6" s="619"/>
      <c r="I6" s="619"/>
      <c r="J6" s="620"/>
    </row>
    <row r="7" spans="2:12" x14ac:dyDescent="0.35">
      <c r="B7" s="621"/>
      <c r="C7" s="622"/>
      <c r="D7" s="622"/>
      <c r="E7" s="622"/>
      <c r="F7" s="622"/>
      <c r="G7" s="622"/>
      <c r="H7" s="622"/>
      <c r="I7" s="622"/>
      <c r="J7" s="623"/>
    </row>
    <row r="8" spans="2:12" x14ac:dyDescent="0.35">
      <c r="B8" s="624"/>
      <c r="C8" s="625"/>
      <c r="D8" s="625"/>
      <c r="E8" s="625"/>
      <c r="F8" s="625"/>
      <c r="G8" s="625"/>
      <c r="H8" s="625"/>
      <c r="I8" s="625"/>
      <c r="J8" s="626"/>
    </row>
    <row r="9" spans="2:12" ht="15" thickBot="1" x14ac:dyDescent="0.4">
      <c r="J9" s="334"/>
    </row>
    <row r="10" spans="2:12" ht="16.5" thickTop="1" thickBot="1" x14ac:dyDescent="0.4">
      <c r="B10" s="1"/>
      <c r="C10" s="637" t="s">
        <v>78</v>
      </c>
      <c r="D10" s="638"/>
      <c r="E10" s="638"/>
      <c r="F10" s="638"/>
      <c r="G10" s="638"/>
      <c r="H10" s="638"/>
      <c r="I10" s="639"/>
    </row>
    <row r="11" spans="2:12" ht="15.5" thickTop="1" thickBot="1" x14ac:dyDescent="0.4">
      <c r="B11" s="1"/>
      <c r="C11" s="605" t="s">
        <v>87</v>
      </c>
      <c r="D11" s="633"/>
      <c r="E11" s="633"/>
      <c r="F11" s="633"/>
      <c r="G11" s="634"/>
      <c r="H11" s="635" t="s">
        <v>86</v>
      </c>
      <c r="I11" s="636"/>
    </row>
    <row r="12" spans="2:12" ht="15.5" thickTop="1" thickBot="1" x14ac:dyDescent="0.4">
      <c r="C12" s="141" t="s">
        <v>60</v>
      </c>
      <c r="D12" s="142" t="s">
        <v>79</v>
      </c>
      <c r="E12" s="149" t="s">
        <v>80</v>
      </c>
      <c r="F12" s="142" t="s">
        <v>62</v>
      </c>
      <c r="G12" s="143" t="s">
        <v>81</v>
      </c>
      <c r="H12" s="335" t="s">
        <v>60</v>
      </c>
      <c r="I12" s="336" t="s">
        <v>82</v>
      </c>
    </row>
    <row r="13" spans="2:12" ht="15.5" thickTop="1" thickBot="1" x14ac:dyDescent="0.4">
      <c r="B13" s="2" t="s">
        <v>47</v>
      </c>
      <c r="C13" s="316">
        <v>26771</v>
      </c>
      <c r="D13" s="317">
        <v>34006</v>
      </c>
      <c r="E13" s="317">
        <v>46687</v>
      </c>
      <c r="F13" s="317">
        <v>44816</v>
      </c>
      <c r="G13" s="318">
        <v>39625</v>
      </c>
      <c r="H13" s="319">
        <v>0</v>
      </c>
      <c r="I13" s="320">
        <v>0</v>
      </c>
    </row>
    <row r="14" spans="2:12" ht="15" thickBot="1" x14ac:dyDescent="0.4">
      <c r="B14" s="3" t="s">
        <v>48</v>
      </c>
      <c r="C14" s="321">
        <v>32934</v>
      </c>
      <c r="D14" s="322">
        <v>38653</v>
      </c>
      <c r="E14" s="322">
        <v>82684</v>
      </c>
      <c r="F14" s="322">
        <v>82341</v>
      </c>
      <c r="G14" s="323">
        <v>83608</v>
      </c>
      <c r="H14" s="324">
        <v>0</v>
      </c>
      <c r="I14" s="325">
        <v>0</v>
      </c>
    </row>
    <row r="15" spans="2:12" ht="15" thickBot="1" x14ac:dyDescent="0.4">
      <c r="B15" s="3" t="s">
        <v>49</v>
      </c>
      <c r="C15" s="321">
        <v>30604</v>
      </c>
      <c r="D15" s="322">
        <v>36020.5</v>
      </c>
      <c r="E15" s="322">
        <v>37170.5</v>
      </c>
      <c r="F15" s="322">
        <v>45893.5</v>
      </c>
      <c r="G15" s="323">
        <v>46948</v>
      </c>
      <c r="H15" s="324">
        <v>193</v>
      </c>
      <c r="I15" s="325">
        <v>165</v>
      </c>
    </row>
    <row r="16" spans="2:12" ht="15" thickBot="1" x14ac:dyDescent="0.4">
      <c r="B16" s="4" t="s">
        <v>50</v>
      </c>
      <c r="C16" s="321">
        <v>39801</v>
      </c>
      <c r="D16" s="322">
        <v>41897</v>
      </c>
      <c r="E16" s="322">
        <v>44847</v>
      </c>
      <c r="F16" s="322">
        <v>49888</v>
      </c>
      <c r="G16" s="323">
        <v>46564</v>
      </c>
      <c r="H16" s="324">
        <v>497</v>
      </c>
      <c r="I16" s="325">
        <v>474</v>
      </c>
    </row>
    <row r="17" spans="2:30" ht="15" thickBot="1" x14ac:dyDescent="0.4">
      <c r="B17" s="4" t="s">
        <v>51</v>
      </c>
      <c r="C17" s="321">
        <v>37178</v>
      </c>
      <c r="D17" s="322">
        <v>40391</v>
      </c>
      <c r="E17" s="322">
        <v>53184</v>
      </c>
      <c r="F17" s="322">
        <v>65186</v>
      </c>
      <c r="G17" s="323">
        <v>55071</v>
      </c>
      <c r="H17" s="324">
        <v>156</v>
      </c>
      <c r="I17" s="325">
        <v>275</v>
      </c>
      <c r="L17" s="334"/>
    </row>
    <row r="18" spans="2:30" ht="15" thickBot="1" x14ac:dyDescent="0.4">
      <c r="B18" s="5" t="s">
        <v>52</v>
      </c>
      <c r="C18" s="326">
        <v>43820</v>
      </c>
      <c r="D18" s="327">
        <v>58240</v>
      </c>
      <c r="E18" s="327">
        <v>112760</v>
      </c>
      <c r="F18" s="327">
        <v>95460</v>
      </c>
      <c r="G18" s="328">
        <v>86040</v>
      </c>
      <c r="H18" s="329">
        <v>136</v>
      </c>
      <c r="I18" s="330">
        <v>154</v>
      </c>
      <c r="L18" s="334"/>
    </row>
    <row r="19" spans="2:30" ht="15" thickTop="1" x14ac:dyDescent="0.35">
      <c r="B19" s="337"/>
    </row>
    <row r="20" spans="2:30" x14ac:dyDescent="0.35">
      <c r="B20" s="337"/>
    </row>
    <row r="22" spans="2:30" ht="14.4" customHeight="1" x14ac:dyDescent="0.35">
      <c r="B22" s="619" t="s">
        <v>153</v>
      </c>
      <c r="C22" s="619"/>
      <c r="D22" s="619"/>
      <c r="E22" s="619"/>
      <c r="F22" s="619"/>
      <c r="G22" s="619"/>
      <c r="H22" s="619"/>
      <c r="I22" s="619"/>
      <c r="J22" s="619"/>
    </row>
    <row r="23" spans="2:30" x14ac:dyDescent="0.35">
      <c r="B23" s="622"/>
      <c r="C23" s="622"/>
      <c r="D23" s="622"/>
      <c r="E23" s="622"/>
      <c r="F23" s="622"/>
      <c r="G23" s="622"/>
      <c r="H23" s="622"/>
      <c r="I23" s="622"/>
      <c r="J23" s="622"/>
    </row>
    <row r="24" spans="2:30" x14ac:dyDescent="0.35">
      <c r="B24" s="622"/>
      <c r="C24" s="622"/>
      <c r="D24" s="622"/>
      <c r="E24" s="622"/>
      <c r="F24" s="622"/>
      <c r="G24" s="622"/>
      <c r="H24" s="622"/>
      <c r="I24" s="622"/>
      <c r="J24" s="622"/>
    </row>
    <row r="25" spans="2:30" ht="15" thickBot="1" x14ac:dyDescent="0.4">
      <c r="J25" s="338"/>
      <c r="K25" s="338"/>
      <c r="L25" s="338"/>
      <c r="M25" s="338"/>
      <c r="N25" s="338"/>
      <c r="O25" s="338"/>
      <c r="P25" s="338"/>
    </row>
    <row r="26" spans="2:30" ht="15.5" thickTop="1" thickBot="1" x14ac:dyDescent="0.4">
      <c r="C26" s="611" t="s">
        <v>36</v>
      </c>
      <c r="D26" s="612"/>
      <c r="E26" s="612"/>
      <c r="F26" s="612"/>
      <c r="G26" s="612"/>
      <c r="H26" s="612"/>
      <c r="I26" s="613"/>
      <c r="J26" s="614" t="s">
        <v>37</v>
      </c>
      <c r="K26" s="615"/>
      <c r="L26" s="615"/>
      <c r="M26" s="615"/>
      <c r="N26" s="615"/>
      <c r="O26" s="615"/>
      <c r="P26" s="616"/>
      <c r="Q26" s="611" t="s">
        <v>38</v>
      </c>
      <c r="R26" s="612"/>
      <c r="S26" s="612"/>
      <c r="T26" s="612"/>
      <c r="U26" s="612"/>
      <c r="V26" s="612"/>
      <c r="W26" s="617"/>
      <c r="X26" s="602" t="s">
        <v>39</v>
      </c>
      <c r="Y26" s="603"/>
      <c r="Z26" s="603"/>
      <c r="AA26" s="603"/>
      <c r="AB26" s="603"/>
      <c r="AC26" s="603"/>
      <c r="AD26" s="604"/>
    </row>
    <row r="27" spans="2:30" ht="15.5" thickTop="1" thickBot="1" x14ac:dyDescent="0.4">
      <c r="B27" s="339" t="s">
        <v>70</v>
      </c>
      <c r="C27" s="340" t="s">
        <v>71</v>
      </c>
      <c r="D27" s="341" t="s">
        <v>72</v>
      </c>
      <c r="E27" s="340" t="s">
        <v>73</v>
      </c>
      <c r="F27" s="341" t="s">
        <v>74</v>
      </c>
      <c r="G27" s="340" t="s">
        <v>75</v>
      </c>
      <c r="H27" s="341" t="s">
        <v>76</v>
      </c>
      <c r="I27" s="340" t="s">
        <v>77</v>
      </c>
      <c r="J27" s="342" t="s">
        <v>71</v>
      </c>
      <c r="K27" s="343" t="s">
        <v>72</v>
      </c>
      <c r="L27" s="344" t="s">
        <v>73</v>
      </c>
      <c r="M27" s="343" t="s">
        <v>74</v>
      </c>
      <c r="N27" s="344" t="s">
        <v>75</v>
      </c>
      <c r="O27" s="343" t="s">
        <v>76</v>
      </c>
      <c r="P27" s="345" t="s">
        <v>77</v>
      </c>
      <c r="Q27" s="340" t="s">
        <v>71</v>
      </c>
      <c r="R27" s="341" t="s">
        <v>72</v>
      </c>
      <c r="S27" s="340" t="s">
        <v>73</v>
      </c>
      <c r="T27" s="341" t="s">
        <v>74</v>
      </c>
      <c r="U27" s="340" t="s">
        <v>75</v>
      </c>
      <c r="V27" s="341" t="s">
        <v>76</v>
      </c>
      <c r="W27" s="346" t="s">
        <v>77</v>
      </c>
      <c r="X27" s="347" t="s">
        <v>71</v>
      </c>
      <c r="Y27" s="348" t="s">
        <v>72</v>
      </c>
      <c r="Z27" s="349" t="s">
        <v>73</v>
      </c>
      <c r="AA27" s="348" t="s">
        <v>74</v>
      </c>
      <c r="AB27" s="349" t="s">
        <v>75</v>
      </c>
      <c r="AC27" s="348" t="s">
        <v>76</v>
      </c>
      <c r="AD27" s="350" t="s">
        <v>77</v>
      </c>
    </row>
    <row r="28" spans="2:30" x14ac:dyDescent="0.35">
      <c r="B28" s="6">
        <v>0</v>
      </c>
      <c r="C28" s="7">
        <v>4329</v>
      </c>
      <c r="D28" s="8">
        <v>4333</v>
      </c>
      <c r="E28" s="9">
        <v>13759</v>
      </c>
      <c r="F28" s="8">
        <v>7834</v>
      </c>
      <c r="G28" s="9">
        <v>4329</v>
      </c>
      <c r="H28" s="8">
        <v>4333</v>
      </c>
      <c r="I28" s="10">
        <v>12219</v>
      </c>
      <c r="J28" s="9">
        <v>11120</v>
      </c>
      <c r="K28" s="8">
        <v>10679</v>
      </c>
      <c r="L28" s="9">
        <v>10679</v>
      </c>
      <c r="M28" s="8">
        <v>34226</v>
      </c>
      <c r="N28" s="9">
        <v>40060</v>
      </c>
      <c r="O28" s="8">
        <v>11120</v>
      </c>
      <c r="P28" s="9">
        <v>10679</v>
      </c>
      <c r="Q28" s="7">
        <v>7159</v>
      </c>
      <c r="R28" s="8">
        <v>6971</v>
      </c>
      <c r="S28" s="9">
        <v>24330</v>
      </c>
      <c r="T28" s="8">
        <v>12468</v>
      </c>
      <c r="U28" s="9">
        <v>7159</v>
      </c>
      <c r="V28" s="8">
        <v>6971</v>
      </c>
      <c r="W28" s="10">
        <v>4627</v>
      </c>
      <c r="X28" s="9">
        <v>23185</v>
      </c>
      <c r="Y28" s="8">
        <v>25474</v>
      </c>
      <c r="Z28" s="9">
        <v>18462</v>
      </c>
      <c r="AA28" s="8">
        <v>17053</v>
      </c>
      <c r="AB28" s="9">
        <v>23185</v>
      </c>
      <c r="AC28" s="8">
        <v>25474</v>
      </c>
      <c r="AD28" s="11">
        <v>20578</v>
      </c>
    </row>
    <row r="29" spans="2:30" x14ac:dyDescent="0.35">
      <c r="B29" s="12">
        <v>2</v>
      </c>
      <c r="C29" s="13">
        <v>12611</v>
      </c>
      <c r="D29" s="14">
        <v>10058</v>
      </c>
      <c r="E29" s="15">
        <v>11456</v>
      </c>
      <c r="F29" s="14">
        <v>20763</v>
      </c>
      <c r="G29" s="15">
        <v>12611</v>
      </c>
      <c r="H29" s="14">
        <v>10058</v>
      </c>
      <c r="I29" s="16">
        <v>30932</v>
      </c>
      <c r="J29" s="15">
        <v>21813</v>
      </c>
      <c r="K29" s="14">
        <v>21337</v>
      </c>
      <c r="L29" s="15">
        <v>21337</v>
      </c>
      <c r="M29" s="14">
        <v>27735</v>
      </c>
      <c r="N29" s="15">
        <v>48433</v>
      </c>
      <c r="O29" s="14">
        <v>21813</v>
      </c>
      <c r="P29" s="15">
        <v>21337</v>
      </c>
      <c r="Q29" s="13">
        <v>10339</v>
      </c>
      <c r="R29" s="14">
        <v>11003</v>
      </c>
      <c r="S29" s="15">
        <v>17558</v>
      </c>
      <c r="T29" s="14">
        <v>29579</v>
      </c>
      <c r="U29" s="15">
        <v>10339</v>
      </c>
      <c r="V29" s="14">
        <v>11003</v>
      </c>
      <c r="W29" s="16">
        <v>37848</v>
      </c>
      <c r="X29" s="15">
        <v>31865</v>
      </c>
      <c r="Y29" s="14">
        <v>34891</v>
      </c>
      <c r="Z29" s="15">
        <v>13298</v>
      </c>
      <c r="AA29" s="14">
        <v>36793</v>
      </c>
      <c r="AB29" s="15">
        <v>31865</v>
      </c>
      <c r="AC29" s="14">
        <v>34891</v>
      </c>
      <c r="AD29" s="17">
        <v>39002</v>
      </c>
    </row>
    <row r="30" spans="2:30" x14ac:dyDescent="0.35">
      <c r="B30" s="12">
        <v>4</v>
      </c>
      <c r="C30" s="13">
        <v>10445</v>
      </c>
      <c r="D30" s="14">
        <v>10127</v>
      </c>
      <c r="E30" s="15">
        <v>12358</v>
      </c>
      <c r="F30" s="14">
        <v>19111</v>
      </c>
      <c r="G30" s="15">
        <v>10445</v>
      </c>
      <c r="H30" s="14">
        <v>10127</v>
      </c>
      <c r="I30" s="16">
        <v>25193</v>
      </c>
      <c r="J30" s="15">
        <v>19488</v>
      </c>
      <c r="K30" s="14">
        <v>20992</v>
      </c>
      <c r="L30" s="15">
        <v>20992</v>
      </c>
      <c r="M30" s="14">
        <v>33481</v>
      </c>
      <c r="N30" s="15">
        <v>57242</v>
      </c>
      <c r="O30" s="14">
        <v>19488</v>
      </c>
      <c r="P30" s="15">
        <v>20992</v>
      </c>
      <c r="Q30" s="13">
        <v>9065</v>
      </c>
      <c r="R30" s="14">
        <v>10430</v>
      </c>
      <c r="S30" s="15">
        <v>15974</v>
      </c>
      <c r="T30" s="14">
        <v>26816</v>
      </c>
      <c r="U30" s="15">
        <v>9065</v>
      </c>
      <c r="V30" s="14">
        <v>10430</v>
      </c>
      <c r="W30" s="16">
        <v>30283</v>
      </c>
      <c r="X30" s="15">
        <v>36611</v>
      </c>
      <c r="Y30" s="14">
        <v>36669</v>
      </c>
      <c r="Z30" s="15">
        <v>13321</v>
      </c>
      <c r="AA30" s="14">
        <v>34432</v>
      </c>
      <c r="AB30" s="15">
        <v>36611</v>
      </c>
      <c r="AC30" s="14">
        <v>36669</v>
      </c>
      <c r="AD30" s="17">
        <v>34015</v>
      </c>
    </row>
    <row r="31" spans="2:30" x14ac:dyDescent="0.35">
      <c r="B31" s="12">
        <v>6</v>
      </c>
      <c r="C31" s="13">
        <v>11995</v>
      </c>
      <c r="D31" s="14">
        <v>11507</v>
      </c>
      <c r="E31" s="15">
        <v>16129</v>
      </c>
      <c r="F31" s="14">
        <v>24104</v>
      </c>
      <c r="G31" s="15">
        <v>11995</v>
      </c>
      <c r="H31" s="14">
        <v>11507</v>
      </c>
      <c r="I31" s="16">
        <v>33749</v>
      </c>
      <c r="J31" s="15">
        <v>26578</v>
      </c>
      <c r="K31" s="14">
        <v>26300</v>
      </c>
      <c r="L31" s="15">
        <v>26300</v>
      </c>
      <c r="M31" s="14">
        <v>41271</v>
      </c>
      <c r="N31" s="15">
        <v>78967</v>
      </c>
      <c r="O31" s="14">
        <v>26578</v>
      </c>
      <c r="P31" s="15">
        <v>26300</v>
      </c>
      <c r="Q31" s="13">
        <v>11202</v>
      </c>
      <c r="R31" s="14">
        <v>12504</v>
      </c>
      <c r="S31" s="15">
        <v>18948</v>
      </c>
      <c r="T31" s="14">
        <v>34898</v>
      </c>
      <c r="U31" s="15">
        <v>11202</v>
      </c>
      <c r="V31" s="14">
        <v>12504</v>
      </c>
      <c r="W31" s="16">
        <v>37621</v>
      </c>
      <c r="X31" s="15">
        <v>47968</v>
      </c>
      <c r="Y31" s="14">
        <v>45102</v>
      </c>
      <c r="Z31" s="15">
        <v>17531</v>
      </c>
      <c r="AA31" s="14">
        <v>44782</v>
      </c>
      <c r="AB31" s="15">
        <v>47968</v>
      </c>
      <c r="AC31" s="14">
        <v>45102</v>
      </c>
      <c r="AD31" s="17">
        <v>48516</v>
      </c>
    </row>
    <row r="32" spans="2:30" x14ac:dyDescent="0.35">
      <c r="B32" s="12">
        <v>8</v>
      </c>
      <c r="C32" s="13">
        <v>14681</v>
      </c>
      <c r="D32" s="14">
        <v>14950</v>
      </c>
      <c r="E32" s="15">
        <v>18079</v>
      </c>
      <c r="F32" s="14">
        <v>27954</v>
      </c>
      <c r="G32" s="15">
        <v>14681</v>
      </c>
      <c r="H32" s="14">
        <v>14950</v>
      </c>
      <c r="I32" s="16">
        <v>45257</v>
      </c>
      <c r="J32" s="15">
        <v>33243</v>
      </c>
      <c r="K32" s="14">
        <v>34484</v>
      </c>
      <c r="L32" s="15">
        <v>34484</v>
      </c>
      <c r="M32" s="14">
        <v>40945</v>
      </c>
      <c r="N32" s="15">
        <v>88631</v>
      </c>
      <c r="O32" s="14">
        <v>33243</v>
      </c>
      <c r="P32" s="15">
        <v>34484</v>
      </c>
      <c r="Q32" s="13">
        <v>14493</v>
      </c>
      <c r="R32" s="14">
        <v>15944</v>
      </c>
      <c r="S32" s="15">
        <v>19689</v>
      </c>
      <c r="T32" s="14">
        <v>40970</v>
      </c>
      <c r="U32" s="15">
        <v>14493</v>
      </c>
      <c r="V32" s="14">
        <v>15944</v>
      </c>
      <c r="W32" s="16">
        <v>52292</v>
      </c>
      <c r="X32" s="15">
        <v>52184</v>
      </c>
      <c r="Y32" s="14">
        <v>50764</v>
      </c>
      <c r="Z32" s="15">
        <v>18459</v>
      </c>
      <c r="AA32" s="14">
        <v>53242</v>
      </c>
      <c r="AB32" s="15">
        <v>52184</v>
      </c>
      <c r="AC32" s="14">
        <v>50764</v>
      </c>
      <c r="AD32" s="17">
        <v>63901</v>
      </c>
    </row>
    <row r="33" spans="2:30" x14ac:dyDescent="0.35">
      <c r="B33" s="12">
        <v>10</v>
      </c>
      <c r="C33" s="13">
        <v>16479</v>
      </c>
      <c r="D33" s="14">
        <v>17697</v>
      </c>
      <c r="E33" s="15">
        <v>16349</v>
      </c>
      <c r="F33" s="14">
        <v>28342</v>
      </c>
      <c r="G33" s="15">
        <v>16479</v>
      </c>
      <c r="H33" s="14">
        <v>17697</v>
      </c>
      <c r="I33" s="16">
        <v>50375</v>
      </c>
      <c r="J33" s="15">
        <v>35642</v>
      </c>
      <c r="K33" s="14">
        <v>39926</v>
      </c>
      <c r="L33" s="15">
        <v>39926</v>
      </c>
      <c r="M33" s="14">
        <v>36040</v>
      </c>
      <c r="N33" s="15">
        <v>84024</v>
      </c>
      <c r="O33" s="14">
        <v>35642</v>
      </c>
      <c r="P33" s="15">
        <v>39926</v>
      </c>
      <c r="Q33" s="13">
        <v>15412</v>
      </c>
      <c r="R33" s="14">
        <v>17731</v>
      </c>
      <c r="S33" s="15">
        <v>18819</v>
      </c>
      <c r="T33" s="14">
        <v>41893</v>
      </c>
      <c r="U33" s="15">
        <v>15412</v>
      </c>
      <c r="V33" s="14">
        <v>17731</v>
      </c>
      <c r="W33" s="16">
        <v>59653</v>
      </c>
      <c r="X33" s="15">
        <v>48802</v>
      </c>
      <c r="Y33" s="14">
        <v>51890</v>
      </c>
      <c r="Z33" s="15">
        <v>16880</v>
      </c>
      <c r="AA33" s="14">
        <v>54758</v>
      </c>
      <c r="AB33" s="15">
        <v>48802</v>
      </c>
      <c r="AC33" s="14">
        <v>51890</v>
      </c>
      <c r="AD33" s="17">
        <v>67680</v>
      </c>
    </row>
    <row r="34" spans="2:30" x14ac:dyDescent="0.35">
      <c r="B34" s="12">
        <v>12</v>
      </c>
      <c r="C34" s="13">
        <v>17047</v>
      </c>
      <c r="D34" s="14">
        <v>18690</v>
      </c>
      <c r="E34" s="15">
        <v>13940</v>
      </c>
      <c r="F34" s="14">
        <v>26475</v>
      </c>
      <c r="G34" s="15">
        <v>17047</v>
      </c>
      <c r="H34" s="14">
        <v>18690</v>
      </c>
      <c r="I34" s="16">
        <v>49595</v>
      </c>
      <c r="J34" s="15">
        <v>34573</v>
      </c>
      <c r="K34" s="14">
        <v>40007</v>
      </c>
      <c r="L34" s="15">
        <v>40007</v>
      </c>
      <c r="M34" s="14">
        <v>29441</v>
      </c>
      <c r="N34" s="15">
        <v>73843</v>
      </c>
      <c r="O34" s="14">
        <v>34573</v>
      </c>
      <c r="P34" s="15">
        <v>40007</v>
      </c>
      <c r="Q34" s="13">
        <v>14958</v>
      </c>
      <c r="R34" s="14">
        <v>18176</v>
      </c>
      <c r="S34" s="15">
        <v>16163</v>
      </c>
      <c r="T34" s="14">
        <v>39472</v>
      </c>
      <c r="U34" s="15">
        <v>14958</v>
      </c>
      <c r="V34" s="14">
        <v>18176</v>
      </c>
      <c r="W34" s="16">
        <v>58492</v>
      </c>
      <c r="X34" s="15">
        <v>44670</v>
      </c>
      <c r="Y34" s="14">
        <v>49668</v>
      </c>
      <c r="Z34" s="15">
        <v>14254</v>
      </c>
      <c r="AA34" s="14">
        <v>50771</v>
      </c>
      <c r="AB34" s="15">
        <v>44670</v>
      </c>
      <c r="AC34" s="14">
        <v>49668</v>
      </c>
      <c r="AD34" s="17">
        <v>64246</v>
      </c>
    </row>
    <row r="35" spans="2:30" x14ac:dyDescent="0.35">
      <c r="B35" s="12">
        <v>14</v>
      </c>
      <c r="C35" s="13">
        <v>15927</v>
      </c>
      <c r="D35" s="14">
        <v>18583</v>
      </c>
      <c r="E35" s="15">
        <v>11364</v>
      </c>
      <c r="F35" s="14">
        <v>23909</v>
      </c>
      <c r="G35" s="15">
        <v>15927</v>
      </c>
      <c r="H35" s="14">
        <v>18583</v>
      </c>
      <c r="I35" s="16">
        <v>45178</v>
      </c>
      <c r="J35" s="15">
        <v>32145</v>
      </c>
      <c r="K35" s="14">
        <v>37346</v>
      </c>
      <c r="L35" s="15">
        <v>37346</v>
      </c>
      <c r="M35" s="14">
        <v>24263</v>
      </c>
      <c r="N35" s="15">
        <v>63123</v>
      </c>
      <c r="O35" s="14">
        <v>32145</v>
      </c>
      <c r="P35" s="15">
        <v>37346</v>
      </c>
      <c r="Q35" s="13">
        <v>13503</v>
      </c>
      <c r="R35" s="14">
        <v>17172</v>
      </c>
      <c r="S35" s="15">
        <v>13631</v>
      </c>
      <c r="T35" s="14">
        <v>35303</v>
      </c>
      <c r="U35" s="15">
        <v>13503</v>
      </c>
      <c r="V35" s="14">
        <v>17172</v>
      </c>
      <c r="W35" s="16">
        <v>53714</v>
      </c>
      <c r="X35" s="15">
        <v>40933</v>
      </c>
      <c r="Y35" s="14">
        <v>45725</v>
      </c>
      <c r="Z35" s="15">
        <v>11621</v>
      </c>
      <c r="AA35" s="14">
        <v>45415</v>
      </c>
      <c r="AB35" s="15">
        <v>40933</v>
      </c>
      <c r="AC35" s="14">
        <v>45725</v>
      </c>
      <c r="AD35" s="17">
        <v>58794</v>
      </c>
    </row>
    <row r="36" spans="2:30" x14ac:dyDescent="0.35">
      <c r="B36" s="12">
        <v>16</v>
      </c>
      <c r="C36" s="13">
        <v>14749</v>
      </c>
      <c r="D36" s="14">
        <v>17083</v>
      </c>
      <c r="E36" s="15">
        <v>9742</v>
      </c>
      <c r="F36" s="14">
        <v>21319</v>
      </c>
      <c r="G36" s="15">
        <v>14749</v>
      </c>
      <c r="H36" s="14">
        <v>17083</v>
      </c>
      <c r="I36" s="16">
        <v>39930</v>
      </c>
      <c r="J36" s="15">
        <v>29141</v>
      </c>
      <c r="K36" s="14">
        <v>34035</v>
      </c>
      <c r="L36" s="15">
        <v>34035</v>
      </c>
      <c r="M36" s="14">
        <v>19730</v>
      </c>
      <c r="N36" s="15">
        <v>54021</v>
      </c>
      <c r="O36" s="14">
        <v>29141</v>
      </c>
      <c r="P36" s="15">
        <v>34035</v>
      </c>
      <c r="Q36" s="13">
        <v>11841</v>
      </c>
      <c r="R36" s="14">
        <v>15621</v>
      </c>
      <c r="S36" s="15">
        <v>11385</v>
      </c>
      <c r="T36" s="14">
        <v>31122</v>
      </c>
      <c r="U36" s="15">
        <v>11841</v>
      </c>
      <c r="V36" s="14">
        <v>15621</v>
      </c>
      <c r="W36" s="16">
        <v>46471</v>
      </c>
      <c r="X36" s="15">
        <v>36440</v>
      </c>
      <c r="Y36" s="14">
        <v>41413</v>
      </c>
      <c r="Z36" s="15">
        <v>9660</v>
      </c>
      <c r="AA36" s="14">
        <v>39039</v>
      </c>
      <c r="AB36" s="15">
        <v>36440</v>
      </c>
      <c r="AC36" s="14">
        <v>41413</v>
      </c>
      <c r="AD36" s="17">
        <v>51835</v>
      </c>
    </row>
    <row r="37" spans="2:30" x14ac:dyDescent="0.35">
      <c r="B37" s="12">
        <v>18</v>
      </c>
      <c r="C37" s="13">
        <v>13197</v>
      </c>
      <c r="D37" s="14">
        <v>15055</v>
      </c>
      <c r="E37" s="15">
        <v>8060</v>
      </c>
      <c r="F37" s="14">
        <v>18560</v>
      </c>
      <c r="G37" s="15">
        <v>13197</v>
      </c>
      <c r="H37" s="14">
        <v>15055</v>
      </c>
      <c r="I37" s="16">
        <v>34573</v>
      </c>
      <c r="J37" s="15">
        <v>25896</v>
      </c>
      <c r="K37" s="14">
        <v>30129</v>
      </c>
      <c r="L37" s="15">
        <v>30129</v>
      </c>
      <c r="M37" s="14">
        <v>16834</v>
      </c>
      <c r="N37" s="15">
        <v>46359</v>
      </c>
      <c r="O37" s="14">
        <v>25896</v>
      </c>
      <c r="P37" s="15">
        <v>30129</v>
      </c>
      <c r="Q37" s="13">
        <v>10467</v>
      </c>
      <c r="R37" s="14">
        <v>13893</v>
      </c>
      <c r="S37" s="15">
        <v>9668</v>
      </c>
      <c r="T37" s="14">
        <v>27726</v>
      </c>
      <c r="U37" s="15">
        <v>10467</v>
      </c>
      <c r="V37" s="14">
        <v>13893</v>
      </c>
      <c r="W37" s="16">
        <v>40258</v>
      </c>
      <c r="X37" s="15">
        <v>33630</v>
      </c>
      <c r="Y37" s="14">
        <v>36831</v>
      </c>
      <c r="Z37" s="15">
        <v>8249</v>
      </c>
      <c r="AA37" s="14">
        <v>34846</v>
      </c>
      <c r="AB37" s="15">
        <v>33630</v>
      </c>
      <c r="AC37" s="14">
        <v>36831</v>
      </c>
      <c r="AD37" s="17">
        <v>46349</v>
      </c>
    </row>
    <row r="38" spans="2:30" x14ac:dyDescent="0.35">
      <c r="B38" s="12">
        <v>20</v>
      </c>
      <c r="C38" s="13">
        <v>11933</v>
      </c>
      <c r="D38" s="14">
        <v>13651</v>
      </c>
      <c r="E38" s="15">
        <v>6973</v>
      </c>
      <c r="F38" s="14">
        <v>16240</v>
      </c>
      <c r="G38" s="15">
        <v>11933</v>
      </c>
      <c r="H38" s="14">
        <v>13651</v>
      </c>
      <c r="I38" s="16">
        <v>31104</v>
      </c>
      <c r="J38" s="15">
        <v>22699</v>
      </c>
      <c r="K38" s="14">
        <v>26520</v>
      </c>
      <c r="L38" s="15">
        <v>26520</v>
      </c>
      <c r="M38" s="14">
        <v>14605</v>
      </c>
      <c r="N38" s="15">
        <v>40347</v>
      </c>
      <c r="O38" s="14">
        <v>22699</v>
      </c>
      <c r="P38" s="15">
        <v>26520</v>
      </c>
      <c r="Q38" s="13">
        <v>9249</v>
      </c>
      <c r="R38" s="14">
        <v>12420</v>
      </c>
      <c r="S38" s="15">
        <v>8605</v>
      </c>
      <c r="T38" s="14">
        <v>24779</v>
      </c>
      <c r="U38" s="15">
        <v>9249</v>
      </c>
      <c r="V38" s="14">
        <v>12420</v>
      </c>
      <c r="W38" s="16">
        <v>34708</v>
      </c>
      <c r="X38" s="15">
        <v>31293</v>
      </c>
      <c r="Y38" s="14">
        <v>32982</v>
      </c>
      <c r="Z38" s="15">
        <v>7374</v>
      </c>
      <c r="AA38" s="14">
        <v>30625</v>
      </c>
      <c r="AB38" s="15">
        <v>31293</v>
      </c>
      <c r="AC38" s="14">
        <v>32982</v>
      </c>
      <c r="AD38" s="17">
        <v>40449</v>
      </c>
    </row>
    <row r="39" spans="2:30" x14ac:dyDescent="0.35">
      <c r="B39" s="12">
        <v>22</v>
      </c>
      <c r="C39" s="13">
        <v>10778</v>
      </c>
      <c r="D39" s="14">
        <v>11715</v>
      </c>
      <c r="E39" s="15">
        <v>6032</v>
      </c>
      <c r="F39" s="14">
        <v>14629</v>
      </c>
      <c r="G39" s="15">
        <v>10778</v>
      </c>
      <c r="H39" s="14">
        <v>11715</v>
      </c>
      <c r="I39" s="16">
        <v>27593</v>
      </c>
      <c r="J39" s="15">
        <v>20477</v>
      </c>
      <c r="K39" s="14">
        <v>23534</v>
      </c>
      <c r="L39" s="15">
        <v>23534</v>
      </c>
      <c r="M39" s="14">
        <v>12843</v>
      </c>
      <c r="N39" s="15">
        <v>35526</v>
      </c>
      <c r="O39" s="14">
        <v>20477</v>
      </c>
      <c r="P39" s="15">
        <v>23534</v>
      </c>
      <c r="Q39" s="13">
        <v>8221</v>
      </c>
      <c r="R39" s="14">
        <v>10723</v>
      </c>
      <c r="S39" s="15">
        <v>7544</v>
      </c>
      <c r="T39" s="14">
        <v>21798</v>
      </c>
      <c r="U39" s="15">
        <v>8221</v>
      </c>
      <c r="V39" s="14">
        <v>10723</v>
      </c>
      <c r="W39" s="16">
        <v>31018</v>
      </c>
      <c r="X39" s="15">
        <v>28767</v>
      </c>
      <c r="Y39" s="14">
        <v>29610</v>
      </c>
      <c r="Z39" s="15">
        <v>6341</v>
      </c>
      <c r="AA39" s="14">
        <v>27329</v>
      </c>
      <c r="AB39" s="15">
        <v>28767</v>
      </c>
      <c r="AC39" s="14">
        <v>29610</v>
      </c>
      <c r="AD39" s="17">
        <v>37088</v>
      </c>
    </row>
    <row r="40" spans="2:30" x14ac:dyDescent="0.35">
      <c r="B40" s="12">
        <v>24</v>
      </c>
      <c r="C40" s="13">
        <v>9602</v>
      </c>
      <c r="D40" s="14">
        <v>10431</v>
      </c>
      <c r="E40" s="15">
        <v>5530</v>
      </c>
      <c r="F40" s="14">
        <v>13507</v>
      </c>
      <c r="G40" s="15">
        <v>9602</v>
      </c>
      <c r="H40" s="14">
        <v>10431</v>
      </c>
      <c r="I40" s="16">
        <v>24559</v>
      </c>
      <c r="J40" s="15">
        <v>17909</v>
      </c>
      <c r="K40" s="14">
        <v>20505</v>
      </c>
      <c r="L40" s="15">
        <v>20505</v>
      </c>
      <c r="M40" s="14">
        <v>11438</v>
      </c>
      <c r="N40" s="15">
        <v>31174</v>
      </c>
      <c r="O40" s="14">
        <v>17909</v>
      </c>
      <c r="P40" s="15">
        <v>20505</v>
      </c>
      <c r="Q40" s="13">
        <v>7439</v>
      </c>
      <c r="R40" s="14">
        <v>9695</v>
      </c>
      <c r="S40" s="15">
        <v>6972</v>
      </c>
      <c r="T40" s="14">
        <v>20136</v>
      </c>
      <c r="U40" s="15">
        <v>7439</v>
      </c>
      <c r="V40" s="14">
        <v>9695</v>
      </c>
      <c r="W40" s="16">
        <v>27932</v>
      </c>
      <c r="X40" s="15">
        <v>26841</v>
      </c>
      <c r="Y40" s="14">
        <v>26971</v>
      </c>
      <c r="Z40" s="15">
        <v>5693</v>
      </c>
      <c r="AA40" s="14">
        <v>24330</v>
      </c>
      <c r="AB40" s="15">
        <v>26841</v>
      </c>
      <c r="AC40" s="14">
        <v>26971</v>
      </c>
      <c r="AD40" s="17">
        <v>33800</v>
      </c>
    </row>
    <row r="41" spans="2:30" x14ac:dyDescent="0.35">
      <c r="B41" s="12">
        <v>26</v>
      </c>
      <c r="C41" s="13">
        <v>8730</v>
      </c>
      <c r="D41" s="14">
        <v>9495</v>
      </c>
      <c r="E41" s="15">
        <v>5047</v>
      </c>
      <c r="F41" s="14">
        <v>12248</v>
      </c>
      <c r="G41" s="15">
        <v>8730</v>
      </c>
      <c r="H41" s="14">
        <v>9495</v>
      </c>
      <c r="I41" s="16">
        <v>22844</v>
      </c>
      <c r="J41" s="15">
        <v>16499</v>
      </c>
      <c r="K41" s="14">
        <v>18235</v>
      </c>
      <c r="L41" s="15">
        <v>18235</v>
      </c>
      <c r="M41" s="14">
        <v>10237</v>
      </c>
      <c r="N41" s="15">
        <v>28017</v>
      </c>
      <c r="O41" s="14">
        <v>16499</v>
      </c>
      <c r="P41" s="15">
        <v>18235</v>
      </c>
      <c r="Q41" s="13">
        <v>6705</v>
      </c>
      <c r="R41" s="14">
        <v>8607</v>
      </c>
      <c r="S41" s="15">
        <v>6232</v>
      </c>
      <c r="T41" s="14">
        <v>18549</v>
      </c>
      <c r="U41" s="15">
        <v>6705</v>
      </c>
      <c r="V41" s="14">
        <v>8607</v>
      </c>
      <c r="W41" s="16">
        <v>25583</v>
      </c>
      <c r="X41" s="15">
        <v>25109</v>
      </c>
      <c r="Y41" s="14">
        <v>24320</v>
      </c>
      <c r="Z41" s="15">
        <v>5306</v>
      </c>
      <c r="AA41" s="14">
        <v>22053</v>
      </c>
      <c r="AB41" s="15">
        <v>25109</v>
      </c>
      <c r="AC41" s="14">
        <v>24320</v>
      </c>
      <c r="AD41" s="17">
        <v>31487</v>
      </c>
    </row>
    <row r="42" spans="2:30" ht="15" thickBot="1" x14ac:dyDescent="0.4">
      <c r="B42" s="18">
        <v>28</v>
      </c>
      <c r="C42" s="19">
        <v>7900</v>
      </c>
      <c r="D42" s="20">
        <v>8341</v>
      </c>
      <c r="E42" s="21">
        <v>4496</v>
      </c>
      <c r="F42" s="20">
        <v>11119</v>
      </c>
      <c r="G42" s="21">
        <v>7900</v>
      </c>
      <c r="H42" s="20">
        <v>8341</v>
      </c>
      <c r="I42" s="22">
        <v>21247</v>
      </c>
      <c r="J42" s="23">
        <v>14856</v>
      </c>
      <c r="K42" s="24">
        <v>15804</v>
      </c>
      <c r="L42" s="25">
        <v>15804</v>
      </c>
      <c r="M42" s="24">
        <v>9114</v>
      </c>
      <c r="N42" s="25">
        <v>25727</v>
      </c>
      <c r="O42" s="24">
        <v>14856</v>
      </c>
      <c r="P42" s="26">
        <v>15804</v>
      </c>
      <c r="Q42" s="19">
        <v>6206</v>
      </c>
      <c r="R42" s="20">
        <v>7971</v>
      </c>
      <c r="S42" s="21">
        <v>5725</v>
      </c>
      <c r="T42" s="20">
        <v>17154</v>
      </c>
      <c r="U42" s="21">
        <v>6206</v>
      </c>
      <c r="V42" s="20">
        <v>7971</v>
      </c>
      <c r="W42" s="22">
        <v>23523</v>
      </c>
      <c r="X42" s="23">
        <v>23549</v>
      </c>
      <c r="Y42" s="24">
        <v>22288</v>
      </c>
      <c r="Z42" s="25">
        <v>4638</v>
      </c>
      <c r="AA42" s="24">
        <v>20378</v>
      </c>
      <c r="AB42" s="25">
        <v>23549</v>
      </c>
      <c r="AC42" s="24">
        <v>22288</v>
      </c>
      <c r="AD42" s="27">
        <v>29109</v>
      </c>
    </row>
    <row r="43" spans="2:30" ht="15" thickTop="1" x14ac:dyDescent="0.35">
      <c r="Q43" s="337"/>
    </row>
    <row r="44" spans="2:30" x14ac:dyDescent="0.35">
      <c r="B44" s="618" t="s">
        <v>154</v>
      </c>
      <c r="C44" s="619"/>
      <c r="D44" s="619"/>
      <c r="E44" s="619"/>
      <c r="F44" s="619"/>
      <c r="G44" s="619"/>
      <c r="H44" s="619"/>
      <c r="I44" s="619"/>
      <c r="J44" s="620"/>
      <c r="Q44" s="337"/>
    </row>
    <row r="45" spans="2:30" x14ac:dyDescent="0.35">
      <c r="B45" s="621"/>
      <c r="C45" s="622"/>
      <c r="D45" s="622"/>
      <c r="E45" s="622"/>
      <c r="F45" s="622"/>
      <c r="G45" s="622"/>
      <c r="H45" s="622"/>
      <c r="I45" s="622"/>
      <c r="J45" s="623"/>
      <c r="Q45" s="337"/>
    </row>
    <row r="46" spans="2:30" x14ac:dyDescent="0.35">
      <c r="B46" s="624"/>
      <c r="C46" s="625"/>
      <c r="D46" s="625"/>
      <c r="E46" s="625"/>
      <c r="F46" s="625"/>
      <c r="G46" s="625"/>
      <c r="H46" s="625"/>
      <c r="I46" s="625"/>
      <c r="J46" s="626"/>
      <c r="K46" s="157"/>
      <c r="L46" s="351"/>
      <c r="M46" s="351"/>
      <c r="N46" s="351"/>
      <c r="O46" s="351"/>
      <c r="P46" s="337"/>
      <c r="Q46" s="351"/>
      <c r="R46" s="351"/>
      <c r="S46" s="351"/>
      <c r="T46" s="351"/>
      <c r="U46" s="351"/>
    </row>
    <row r="47" spans="2:30" ht="15" thickBot="1" x14ac:dyDescent="0.4">
      <c r="R47" s="337"/>
      <c r="S47" s="337"/>
      <c r="T47" s="337"/>
      <c r="U47" s="337"/>
    </row>
    <row r="48" spans="2:30" ht="15" thickBot="1" x14ac:dyDescent="0.4">
      <c r="B48" s="1"/>
      <c r="C48" s="596" t="s">
        <v>78</v>
      </c>
      <c r="D48" s="597"/>
      <c r="E48" s="597"/>
      <c r="F48" s="597"/>
      <c r="G48" s="597"/>
      <c r="H48" s="598"/>
      <c r="R48" s="337"/>
      <c r="S48" s="337"/>
      <c r="T48" s="337"/>
      <c r="U48" s="337"/>
    </row>
    <row r="49" spans="2:21" ht="15" thickBot="1" x14ac:dyDescent="0.4">
      <c r="B49" s="1"/>
      <c r="C49" s="596" t="s">
        <v>36</v>
      </c>
      <c r="D49" s="597"/>
      <c r="E49" s="596" t="s">
        <v>88</v>
      </c>
      <c r="F49" s="598"/>
      <c r="G49" s="596" t="s">
        <v>36</v>
      </c>
      <c r="H49" s="598"/>
      <c r="R49" s="337"/>
      <c r="S49" s="337"/>
      <c r="T49" s="337"/>
      <c r="U49" s="337"/>
    </row>
    <row r="50" spans="2:21" ht="15" thickBot="1" x14ac:dyDescent="0.4">
      <c r="C50" s="352" t="s">
        <v>44</v>
      </c>
      <c r="D50" s="353" t="s">
        <v>68</v>
      </c>
      <c r="E50" s="352" t="s">
        <v>44</v>
      </c>
      <c r="F50" s="353" t="s">
        <v>68</v>
      </c>
      <c r="G50" s="352" t="s">
        <v>44</v>
      </c>
      <c r="H50" s="353" t="s">
        <v>89</v>
      </c>
      <c r="R50" s="337"/>
      <c r="S50" s="337"/>
      <c r="T50" s="337"/>
      <c r="U50" s="337"/>
    </row>
    <row r="51" spans="2:21" ht="15" thickBot="1" x14ac:dyDescent="0.4">
      <c r="B51" s="28" t="s">
        <v>47</v>
      </c>
      <c r="C51" s="354">
        <v>16479</v>
      </c>
      <c r="D51" s="355">
        <v>35642</v>
      </c>
      <c r="E51" s="355">
        <v>16479</v>
      </c>
      <c r="F51" s="355">
        <v>15412</v>
      </c>
      <c r="G51" s="355">
        <v>16479</v>
      </c>
      <c r="H51" s="356">
        <v>48802</v>
      </c>
      <c r="R51" s="337"/>
      <c r="S51" s="337"/>
      <c r="T51" s="337"/>
      <c r="U51" s="337"/>
    </row>
    <row r="52" spans="2:21" ht="15" thickBot="1" x14ac:dyDescent="0.4">
      <c r="B52" s="29" t="s">
        <v>48</v>
      </c>
      <c r="C52" s="357">
        <v>17697</v>
      </c>
      <c r="D52" s="358">
        <v>39926</v>
      </c>
      <c r="E52" s="358">
        <v>17697</v>
      </c>
      <c r="F52" s="358">
        <v>17731</v>
      </c>
      <c r="G52" s="358">
        <v>17697</v>
      </c>
      <c r="H52" s="359">
        <v>51890</v>
      </c>
    </row>
    <row r="53" spans="2:21" ht="15" thickBot="1" x14ac:dyDescent="0.4">
      <c r="B53" s="28" t="s">
        <v>49</v>
      </c>
      <c r="C53" s="360">
        <v>16349</v>
      </c>
      <c r="D53" s="322">
        <v>39926</v>
      </c>
      <c r="E53" s="322">
        <v>16349</v>
      </c>
      <c r="F53" s="322">
        <v>18819</v>
      </c>
      <c r="G53" s="322">
        <v>16349</v>
      </c>
      <c r="H53" s="361">
        <v>18880</v>
      </c>
    </row>
    <row r="54" spans="2:21" ht="15" thickBot="1" x14ac:dyDescent="0.4">
      <c r="B54" s="30" t="s">
        <v>50</v>
      </c>
      <c r="C54" s="357">
        <v>28342</v>
      </c>
      <c r="D54" s="358">
        <v>36040</v>
      </c>
      <c r="E54" s="358">
        <v>28342</v>
      </c>
      <c r="F54" s="358">
        <v>31893</v>
      </c>
      <c r="G54" s="358">
        <v>28342</v>
      </c>
      <c r="H54" s="359">
        <v>54758</v>
      </c>
    </row>
    <row r="55" spans="2:21" ht="15" thickBot="1" x14ac:dyDescent="0.4">
      <c r="B55" s="31" t="s">
        <v>51</v>
      </c>
      <c r="C55" s="360">
        <v>16479</v>
      </c>
      <c r="D55" s="322">
        <v>84024</v>
      </c>
      <c r="E55" s="322">
        <v>16479</v>
      </c>
      <c r="F55" s="322">
        <v>15412</v>
      </c>
      <c r="G55" s="322">
        <v>16479</v>
      </c>
      <c r="H55" s="361">
        <v>48802</v>
      </c>
    </row>
    <row r="56" spans="2:21" ht="15" thickBot="1" x14ac:dyDescent="0.4">
      <c r="B56" s="30" t="s">
        <v>52</v>
      </c>
      <c r="C56" s="362">
        <v>17697</v>
      </c>
      <c r="D56" s="363">
        <v>35642</v>
      </c>
      <c r="E56" s="363">
        <v>17697</v>
      </c>
      <c r="F56" s="363">
        <v>17731</v>
      </c>
      <c r="G56" s="363">
        <v>17697</v>
      </c>
      <c r="H56" s="364">
        <v>51890</v>
      </c>
    </row>
    <row r="59" spans="2:21" x14ac:dyDescent="0.35">
      <c r="B59" s="618" t="s">
        <v>125</v>
      </c>
      <c r="C59" s="619"/>
      <c r="D59" s="619"/>
      <c r="E59" s="619"/>
      <c r="F59" s="619"/>
      <c r="G59" s="619"/>
      <c r="H59" s="619"/>
      <c r="I59" s="619"/>
      <c r="J59" s="620"/>
    </row>
    <row r="60" spans="2:21" x14ac:dyDescent="0.35">
      <c r="B60" s="621"/>
      <c r="C60" s="622"/>
      <c r="D60" s="622"/>
      <c r="E60" s="622"/>
      <c r="F60" s="622"/>
      <c r="G60" s="622"/>
      <c r="H60" s="622"/>
      <c r="I60" s="622"/>
      <c r="J60" s="623"/>
    </row>
    <row r="61" spans="2:21" ht="28.25" customHeight="1" x14ac:dyDescent="0.35">
      <c r="B61" s="624"/>
      <c r="C61" s="625"/>
      <c r="D61" s="625"/>
      <c r="E61" s="625"/>
      <c r="F61" s="625"/>
      <c r="G61" s="625"/>
      <c r="H61" s="625"/>
      <c r="I61" s="625"/>
      <c r="J61" s="626"/>
      <c r="K61" s="365"/>
    </row>
    <row r="62" spans="2:21" ht="15" thickBot="1" x14ac:dyDescent="0.4">
      <c r="K62" s="1"/>
    </row>
    <row r="63" spans="2:21" ht="16" customHeight="1" thickBot="1" x14ac:dyDescent="0.4">
      <c r="B63" s="1"/>
      <c r="C63" s="1"/>
      <c r="D63" s="599" t="s">
        <v>95</v>
      </c>
      <c r="E63" s="600"/>
      <c r="F63" s="600"/>
      <c r="G63" s="600"/>
      <c r="H63" s="600"/>
      <c r="I63" s="601"/>
      <c r="J63" s="1"/>
      <c r="K63" s="1"/>
      <c r="L63" s="599" t="s">
        <v>191</v>
      </c>
      <c r="M63" s="600"/>
      <c r="N63" s="600"/>
      <c r="O63" s="601"/>
      <c r="P63" s="599" t="s">
        <v>191</v>
      </c>
      <c r="Q63" s="600"/>
      <c r="R63" s="601"/>
    </row>
    <row r="64" spans="2:21" ht="28" customHeight="1" thickBot="1" x14ac:dyDescent="0.4">
      <c r="B64" s="1"/>
      <c r="C64" s="1"/>
      <c r="D64" s="631" t="s">
        <v>108</v>
      </c>
      <c r="E64" s="632"/>
      <c r="F64" s="628" t="s">
        <v>109</v>
      </c>
      <c r="G64" s="629"/>
      <c r="H64" s="629"/>
      <c r="I64" s="630"/>
      <c r="J64" s="1"/>
      <c r="L64" s="452" t="s">
        <v>111</v>
      </c>
      <c r="M64" s="596" t="s">
        <v>110</v>
      </c>
      <c r="N64" s="597"/>
      <c r="O64" s="598"/>
      <c r="P64" s="596" t="s">
        <v>189</v>
      </c>
      <c r="Q64" s="597"/>
      <c r="R64" s="598"/>
    </row>
    <row r="65" spans="2:21" ht="27" thickTop="1" thickBot="1" x14ac:dyDescent="0.4">
      <c r="C65" s="141" t="s">
        <v>96</v>
      </c>
      <c r="D65" s="149" t="s">
        <v>90</v>
      </c>
      <c r="E65" s="331" t="s">
        <v>34</v>
      </c>
      <c r="F65" s="146" t="s">
        <v>44</v>
      </c>
      <c r="G65" s="147" t="s">
        <v>68</v>
      </c>
      <c r="H65" s="147" t="s">
        <v>35</v>
      </c>
      <c r="I65" s="147" t="s">
        <v>69</v>
      </c>
      <c r="K65" s="439"/>
      <c r="L65" s="453" t="s">
        <v>34</v>
      </c>
      <c r="M65" s="454" t="s">
        <v>44</v>
      </c>
      <c r="N65" s="453" t="s">
        <v>68</v>
      </c>
      <c r="O65" s="453" t="s">
        <v>35</v>
      </c>
      <c r="P65" s="454" t="s">
        <v>44</v>
      </c>
      <c r="Q65" s="453" t="s">
        <v>190</v>
      </c>
      <c r="R65" s="453" t="s">
        <v>35</v>
      </c>
    </row>
    <row r="66" spans="2:21" ht="15.5" thickTop="1" thickBot="1" x14ac:dyDescent="0.4">
      <c r="B66" s="2" t="s">
        <v>47</v>
      </c>
      <c r="C66" s="366">
        <v>100</v>
      </c>
      <c r="D66" s="367">
        <v>0</v>
      </c>
      <c r="E66" s="368">
        <v>1.2</v>
      </c>
      <c r="F66" s="368">
        <v>46.9</v>
      </c>
      <c r="G66" s="369">
        <v>60.4</v>
      </c>
      <c r="H66" s="686">
        <v>38.5</v>
      </c>
      <c r="I66" s="687">
        <v>52</v>
      </c>
      <c r="K66" s="449" t="s">
        <v>47</v>
      </c>
      <c r="L66" s="455">
        <v>2.56</v>
      </c>
      <c r="M66" s="456">
        <v>100</v>
      </c>
      <c r="N66" s="457">
        <v>128.79</v>
      </c>
      <c r="O66" s="458">
        <v>82.09</v>
      </c>
      <c r="P66" s="456">
        <v>100</v>
      </c>
      <c r="Q66" s="457">
        <v>53.85</v>
      </c>
      <c r="R66" s="458">
        <v>161.54</v>
      </c>
    </row>
    <row r="67" spans="2:21" ht="15" thickBot="1" x14ac:dyDescent="0.4">
      <c r="B67" s="32" t="s">
        <v>48</v>
      </c>
      <c r="C67" s="370">
        <v>100</v>
      </c>
      <c r="D67" s="371">
        <v>0</v>
      </c>
      <c r="E67" s="372">
        <v>0.3</v>
      </c>
      <c r="F67" s="372">
        <v>64.900000000000006</v>
      </c>
      <c r="G67" s="373">
        <v>81.099999999999994</v>
      </c>
      <c r="H67" s="688">
        <v>59.45</v>
      </c>
      <c r="I67" s="376">
        <v>56.8</v>
      </c>
      <c r="K67" s="450" t="s">
        <v>48</v>
      </c>
      <c r="L67" s="459">
        <v>0.46</v>
      </c>
      <c r="M67" s="374">
        <v>100</v>
      </c>
      <c r="N67" s="375">
        <v>124.96</v>
      </c>
      <c r="O67" s="376">
        <v>91.6</v>
      </c>
      <c r="P67" s="374">
        <v>100</v>
      </c>
      <c r="Q67" s="375">
        <v>53.42</v>
      </c>
      <c r="R67" s="376">
        <v>131.24</v>
      </c>
    </row>
    <row r="68" spans="2:21" ht="15" thickBot="1" x14ac:dyDescent="0.4">
      <c r="B68" s="3" t="s">
        <v>49</v>
      </c>
      <c r="C68" s="377">
        <v>100</v>
      </c>
      <c r="D68" s="378">
        <v>0</v>
      </c>
      <c r="E68" s="379">
        <v>2.7</v>
      </c>
      <c r="F68" s="379">
        <v>57.2</v>
      </c>
      <c r="G68" s="380">
        <v>81.400000000000006</v>
      </c>
      <c r="H68" s="689">
        <v>62.3</v>
      </c>
      <c r="I68" s="383">
        <v>61.2</v>
      </c>
      <c r="K68" s="451" t="s">
        <v>49</v>
      </c>
      <c r="L68" s="460">
        <v>4.72</v>
      </c>
      <c r="M68" s="381">
        <v>100</v>
      </c>
      <c r="N68" s="382">
        <v>142.31</v>
      </c>
      <c r="O68" s="383">
        <v>108.92</v>
      </c>
      <c r="P68" s="381">
        <v>100</v>
      </c>
      <c r="Q68" s="382">
        <v>54.51</v>
      </c>
      <c r="R68" s="383">
        <v>138.29</v>
      </c>
    </row>
    <row r="69" spans="2:21" ht="15" thickBot="1" x14ac:dyDescent="0.4">
      <c r="B69" s="33" t="s">
        <v>50</v>
      </c>
      <c r="C69" s="384">
        <v>100</v>
      </c>
      <c r="D69" s="385">
        <v>0</v>
      </c>
      <c r="E69" s="386">
        <v>0.1</v>
      </c>
      <c r="F69" s="386">
        <v>43</v>
      </c>
      <c r="G69" s="387">
        <v>64</v>
      </c>
      <c r="H69" s="690">
        <v>47.2</v>
      </c>
      <c r="I69" s="391">
        <v>49.3</v>
      </c>
      <c r="K69" s="388" t="s">
        <v>50</v>
      </c>
      <c r="L69" s="461">
        <v>0.23</v>
      </c>
      <c r="M69" s="389">
        <v>100</v>
      </c>
      <c r="N69" s="390">
        <v>148.84</v>
      </c>
      <c r="O69" s="391">
        <v>109.77</v>
      </c>
      <c r="P69" s="389">
        <v>100</v>
      </c>
      <c r="Q69" s="390">
        <v>56.85</v>
      </c>
      <c r="R69" s="391">
        <v>125.35</v>
      </c>
    </row>
    <row r="70" spans="2:21" ht="15" thickTop="1" x14ac:dyDescent="0.35">
      <c r="K70" s="392"/>
      <c r="P70" s="393"/>
      <c r="Q70" s="393"/>
    </row>
    <row r="71" spans="2:21" s="392" customFormat="1" x14ac:dyDescent="0.35">
      <c r="O71" s="394"/>
      <c r="P71" s="394"/>
      <c r="Q71" s="394"/>
      <c r="R71" s="394"/>
      <c r="S71" s="395"/>
      <c r="T71" s="395"/>
      <c r="U71" s="395"/>
    </row>
    <row r="72" spans="2:21" x14ac:dyDescent="0.35">
      <c r="O72" s="337"/>
      <c r="P72" s="337"/>
      <c r="Q72" s="337"/>
      <c r="R72" s="337"/>
      <c r="S72" s="393"/>
      <c r="T72" s="393"/>
      <c r="U72" s="393"/>
    </row>
    <row r="73" spans="2:21" ht="14.4" customHeight="1" x14ac:dyDescent="0.35">
      <c r="B73" s="618" t="s">
        <v>155</v>
      </c>
      <c r="C73" s="619"/>
      <c r="D73" s="619"/>
      <c r="E73" s="619"/>
      <c r="F73" s="619"/>
      <c r="G73" s="619"/>
      <c r="H73" s="619"/>
      <c r="I73" s="619"/>
      <c r="J73" s="620"/>
      <c r="O73" s="337"/>
      <c r="P73" s="337"/>
      <c r="Q73" s="337"/>
      <c r="R73" s="337"/>
      <c r="S73" s="393"/>
      <c r="T73" s="393"/>
      <c r="U73" s="393"/>
    </row>
    <row r="74" spans="2:21" ht="33" customHeight="1" x14ac:dyDescent="0.35">
      <c r="B74" s="621"/>
      <c r="C74" s="622"/>
      <c r="D74" s="622"/>
      <c r="E74" s="622"/>
      <c r="F74" s="622"/>
      <c r="G74" s="622"/>
      <c r="H74" s="622"/>
      <c r="I74" s="622"/>
      <c r="J74" s="623"/>
      <c r="L74" s="334"/>
      <c r="M74" s="334"/>
      <c r="N74" s="334"/>
      <c r="O74" s="437"/>
      <c r="P74" s="437"/>
      <c r="Q74" s="437"/>
      <c r="R74" s="437"/>
      <c r="S74" s="334"/>
    </row>
    <row r="75" spans="2:21" ht="15" thickBot="1" x14ac:dyDescent="0.4">
      <c r="L75" s="334"/>
      <c r="M75" s="334"/>
      <c r="N75" s="334"/>
      <c r="O75" s="438"/>
      <c r="P75" s="438"/>
      <c r="Q75" s="438"/>
      <c r="R75" s="438"/>
      <c r="S75" s="334"/>
    </row>
    <row r="76" spans="2:21" ht="16.75" customHeight="1" thickTop="1" thickBot="1" x14ac:dyDescent="0.4">
      <c r="B76" s="1"/>
      <c r="C76" s="608" t="s">
        <v>126</v>
      </c>
      <c r="D76" s="609"/>
      <c r="E76" s="609"/>
      <c r="F76" s="610"/>
      <c r="G76" s="608" t="s">
        <v>67</v>
      </c>
      <c r="H76" s="609"/>
      <c r="I76" s="609"/>
      <c r="J76" s="610"/>
      <c r="L76" s="334"/>
      <c r="M76" s="393"/>
      <c r="N76" s="393"/>
      <c r="O76" s="393"/>
    </row>
    <row r="77" spans="2:21" ht="15.65" customHeight="1" thickTop="1" thickBot="1" x14ac:dyDescent="0.4">
      <c r="B77" s="1"/>
      <c r="C77" s="605" t="s">
        <v>98</v>
      </c>
      <c r="D77" s="606"/>
      <c r="E77" s="607" t="s">
        <v>97</v>
      </c>
      <c r="F77" s="606"/>
      <c r="G77" s="605" t="s">
        <v>98</v>
      </c>
      <c r="H77" s="606"/>
      <c r="I77" s="607" t="s">
        <v>97</v>
      </c>
      <c r="J77" s="606"/>
      <c r="L77" s="334"/>
      <c r="M77" s="393"/>
    </row>
    <row r="78" spans="2:21" ht="15.5" thickTop="1" thickBot="1" x14ac:dyDescent="0.4">
      <c r="C78" s="144" t="s">
        <v>44</v>
      </c>
      <c r="D78" s="396" t="s">
        <v>68</v>
      </c>
      <c r="E78" s="144" t="s">
        <v>44</v>
      </c>
      <c r="F78" s="396" t="s">
        <v>68</v>
      </c>
      <c r="G78" s="144" t="s">
        <v>44</v>
      </c>
      <c r="H78" s="396" t="s">
        <v>68</v>
      </c>
      <c r="I78" s="144" t="s">
        <v>44</v>
      </c>
      <c r="J78" s="396" t="s">
        <v>68</v>
      </c>
      <c r="L78" s="439"/>
      <c r="M78" s="393"/>
    </row>
    <row r="79" spans="2:21" ht="15.5" thickTop="1" thickBot="1" x14ac:dyDescent="0.4">
      <c r="B79" s="2" t="s">
        <v>47</v>
      </c>
      <c r="C79" s="397">
        <v>0.19500000000000001</v>
      </c>
      <c r="D79" s="398">
        <v>0.23499999999999999</v>
      </c>
      <c r="E79" s="399">
        <v>1.2569999999999999</v>
      </c>
      <c r="F79" s="398">
        <v>1.137</v>
      </c>
      <c r="G79" s="397">
        <v>26.998000000000001</v>
      </c>
      <c r="H79" s="398">
        <v>30.446000000000002</v>
      </c>
      <c r="I79" s="399">
        <v>650.31399999999996</v>
      </c>
      <c r="J79" s="398">
        <v>1095.7249999999999</v>
      </c>
      <c r="L79" s="439"/>
      <c r="M79" s="393"/>
    </row>
    <row r="80" spans="2:21" ht="15" thickBot="1" x14ac:dyDescent="0.4">
      <c r="B80" s="3" t="s">
        <v>48</v>
      </c>
      <c r="C80" s="400">
        <v>0.34499999999999997</v>
      </c>
      <c r="D80" s="401">
        <v>0.28000000000000003</v>
      </c>
      <c r="E80" s="402">
        <v>1.2569999999999999</v>
      </c>
      <c r="F80" s="401">
        <v>1.4795</v>
      </c>
      <c r="G80" s="400">
        <v>79.132000000000005</v>
      </c>
      <c r="H80" s="401">
        <v>43.804000000000002</v>
      </c>
      <c r="I80" s="402">
        <v>1072.807</v>
      </c>
      <c r="J80" s="401">
        <v>1894.92</v>
      </c>
      <c r="L80" s="439"/>
      <c r="M80" s="440"/>
      <c r="N80" s="440"/>
      <c r="O80" s="440"/>
      <c r="P80" s="440"/>
      <c r="Q80" s="440"/>
      <c r="R80" s="440"/>
      <c r="S80" s="440"/>
    </row>
    <row r="81" spans="2:19" ht="15" thickBot="1" x14ac:dyDescent="0.4">
      <c r="B81" s="3" t="s">
        <v>49</v>
      </c>
      <c r="C81" s="400">
        <v>0.19</v>
      </c>
      <c r="D81" s="401">
        <v>0.159</v>
      </c>
      <c r="E81" s="402">
        <v>1.486</v>
      </c>
      <c r="F81" s="401">
        <v>1.7330000000000001</v>
      </c>
      <c r="G81" s="400">
        <v>26.998000000000001</v>
      </c>
      <c r="H81" s="401">
        <v>30.446000000000002</v>
      </c>
      <c r="I81" s="402">
        <v>650.31399999999996</v>
      </c>
      <c r="J81" s="401">
        <v>1095.7249999999999</v>
      </c>
      <c r="L81" s="439"/>
      <c r="M81" s="440"/>
      <c r="N81" s="440"/>
      <c r="O81" s="440"/>
      <c r="P81" s="440"/>
      <c r="Q81" s="440"/>
      <c r="R81" s="440"/>
      <c r="S81" s="440"/>
    </row>
    <row r="82" spans="2:19" ht="15" thickBot="1" x14ac:dyDescent="0.4">
      <c r="B82" s="5" t="s">
        <v>50</v>
      </c>
      <c r="C82" s="403">
        <v>0</v>
      </c>
      <c r="D82" s="404">
        <v>0.26</v>
      </c>
      <c r="E82" s="405">
        <v>1.9784999999999999</v>
      </c>
      <c r="F82" s="404">
        <v>2.1429999999999998</v>
      </c>
      <c r="G82" s="403">
        <v>0</v>
      </c>
      <c r="H82" s="404">
        <v>41.555</v>
      </c>
      <c r="I82" s="405">
        <v>1349.0060000000001</v>
      </c>
      <c r="J82" s="404">
        <v>2045.846</v>
      </c>
      <c r="L82" s="334"/>
      <c r="M82" s="334"/>
      <c r="N82" s="334"/>
      <c r="O82" s="334"/>
      <c r="P82" s="334"/>
      <c r="Q82" s="334"/>
      <c r="R82" s="334"/>
      <c r="S82" s="334"/>
    </row>
    <row r="83" spans="2:19" ht="15" thickTop="1" x14ac:dyDescent="0.35">
      <c r="L83" s="334"/>
      <c r="M83" s="334"/>
      <c r="N83" s="334"/>
      <c r="O83" s="334"/>
      <c r="P83" s="334"/>
      <c r="Q83" s="334"/>
      <c r="R83" s="334"/>
      <c r="S83" s="334"/>
    </row>
    <row r="84" spans="2:19" x14ac:dyDescent="0.35">
      <c r="L84" s="334"/>
      <c r="M84" s="334"/>
      <c r="N84" s="334"/>
      <c r="O84" s="334"/>
      <c r="P84" s="334"/>
      <c r="Q84" s="334"/>
      <c r="R84" s="334"/>
      <c r="S84" s="334"/>
    </row>
    <row r="85" spans="2:19" x14ac:dyDescent="0.35">
      <c r="L85" s="334"/>
      <c r="M85" s="334"/>
      <c r="N85" s="334"/>
      <c r="O85" s="334"/>
      <c r="P85" s="334"/>
      <c r="Q85" s="334"/>
      <c r="R85" s="334"/>
      <c r="S85" s="334"/>
    </row>
  </sheetData>
  <mergeCells count="30">
    <mergeCell ref="C77:D77"/>
    <mergeCell ref="M64:O64"/>
    <mergeCell ref="B3:L3"/>
    <mergeCell ref="D63:I63"/>
    <mergeCell ref="F64:I64"/>
    <mergeCell ref="D64:E64"/>
    <mergeCell ref="E77:F77"/>
    <mergeCell ref="B73:J74"/>
    <mergeCell ref="L63:O63"/>
    <mergeCell ref="B6:J8"/>
    <mergeCell ref="B22:J24"/>
    <mergeCell ref="C11:G11"/>
    <mergeCell ref="H11:I11"/>
    <mergeCell ref="C10:I10"/>
    <mergeCell ref="P64:R64"/>
    <mergeCell ref="P63:R63"/>
    <mergeCell ref="X26:AD26"/>
    <mergeCell ref="G77:H77"/>
    <mergeCell ref="I77:J77"/>
    <mergeCell ref="G76:J76"/>
    <mergeCell ref="C48:H48"/>
    <mergeCell ref="C26:I26"/>
    <mergeCell ref="J26:P26"/>
    <mergeCell ref="Q26:W26"/>
    <mergeCell ref="B44:J46"/>
    <mergeCell ref="B59:J61"/>
    <mergeCell ref="C49:D49"/>
    <mergeCell ref="E49:F49"/>
    <mergeCell ref="G49:H49"/>
    <mergeCell ref="C76:F76"/>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T73"/>
  <sheetViews>
    <sheetView topLeftCell="A46" zoomScale="89" zoomScaleNormal="89" zoomScaleSheetLayoutView="80" workbookViewId="0">
      <selection activeCell="B67" sqref="B67"/>
    </sheetView>
  </sheetViews>
  <sheetFormatPr baseColWidth="10" defaultColWidth="11.54296875" defaultRowHeight="14" x14ac:dyDescent="0.35"/>
  <cols>
    <col min="1" max="1" width="11.54296875" style="152"/>
    <col min="2" max="13" width="11.54296875" style="152" customWidth="1"/>
    <col min="14" max="16384" width="11.54296875" style="152"/>
  </cols>
  <sheetData>
    <row r="3" spans="1:15" ht="18" x14ac:dyDescent="0.35">
      <c r="B3" s="627" t="s">
        <v>156</v>
      </c>
      <c r="C3" s="627"/>
      <c r="D3" s="627"/>
      <c r="E3" s="627"/>
      <c r="F3" s="627"/>
      <c r="G3" s="627"/>
      <c r="H3" s="627"/>
      <c r="I3" s="627"/>
      <c r="J3" s="627"/>
      <c r="K3" s="627"/>
      <c r="L3" s="627"/>
    </row>
    <row r="4" spans="1:15" x14ac:dyDescent="0.35">
      <c r="F4" s="153"/>
    </row>
    <row r="5" spans="1:15" x14ac:dyDescent="0.35">
      <c r="A5" s="153"/>
      <c r="F5" s="153"/>
      <c r="K5" s="153"/>
    </row>
    <row r="6" spans="1:15" ht="14.5" customHeight="1" x14ac:dyDescent="0.35">
      <c r="A6" s="153"/>
      <c r="B6" s="621" t="s">
        <v>144</v>
      </c>
      <c r="C6" s="622"/>
      <c r="D6" s="622"/>
      <c r="E6" s="622"/>
      <c r="F6" s="622"/>
      <c r="G6" s="622"/>
      <c r="H6" s="622"/>
      <c r="I6" s="622"/>
      <c r="J6" s="622"/>
      <c r="K6" s="622"/>
    </row>
    <row r="7" spans="1:15" ht="14.5" customHeight="1" x14ac:dyDescent="0.35">
      <c r="A7" s="153"/>
      <c r="B7" s="621"/>
      <c r="C7" s="622"/>
      <c r="D7" s="622"/>
      <c r="E7" s="622"/>
      <c r="F7" s="622"/>
      <c r="G7" s="622"/>
      <c r="H7" s="622"/>
      <c r="I7" s="622"/>
      <c r="J7" s="622"/>
      <c r="K7" s="622"/>
    </row>
    <row r="8" spans="1:15" ht="35.4" customHeight="1" x14ac:dyDescent="0.35">
      <c r="A8" s="153"/>
      <c r="B8" s="621"/>
      <c r="C8" s="622"/>
      <c r="D8" s="622"/>
      <c r="E8" s="622"/>
      <c r="F8" s="622"/>
      <c r="G8" s="622"/>
      <c r="H8" s="622"/>
      <c r="I8" s="622"/>
      <c r="J8" s="622"/>
      <c r="K8" s="622"/>
    </row>
    <row r="9" spans="1:15" ht="14.5" thickBot="1" x14ac:dyDescent="0.4">
      <c r="L9" s="100"/>
      <c r="M9" s="100"/>
      <c r="N9" s="100"/>
      <c r="O9" s="100"/>
    </row>
    <row r="10" spans="1:15" ht="14.5" customHeight="1" thickTop="1" thickBot="1" x14ac:dyDescent="0.4">
      <c r="B10" s="406" t="s">
        <v>40</v>
      </c>
      <c r="C10" s="645" t="s">
        <v>167</v>
      </c>
      <c r="D10" s="646"/>
      <c r="E10" s="647"/>
      <c r="F10" s="648" t="s">
        <v>170</v>
      </c>
      <c r="G10" s="649"/>
      <c r="H10" s="640" t="s">
        <v>158</v>
      </c>
      <c r="I10" s="641"/>
    </row>
    <row r="11" spans="1:15" ht="24.65" customHeight="1" thickTop="1" thickBot="1" x14ac:dyDescent="0.4">
      <c r="C11" s="467" t="s">
        <v>100</v>
      </c>
      <c r="D11" s="93" t="s">
        <v>44</v>
      </c>
      <c r="E11" s="462" t="s">
        <v>161</v>
      </c>
      <c r="F11" s="93" t="s">
        <v>44</v>
      </c>
      <c r="G11" s="93" t="s">
        <v>162</v>
      </c>
      <c r="H11" s="91" t="s">
        <v>44</v>
      </c>
      <c r="I11" s="93" t="s">
        <v>162</v>
      </c>
      <c r="K11" s="154"/>
    </row>
    <row r="12" spans="1:15" ht="14.5" thickTop="1" x14ac:dyDescent="0.35">
      <c r="B12" s="39" t="s">
        <v>47</v>
      </c>
      <c r="C12" s="161">
        <v>19.3</v>
      </c>
      <c r="D12" s="74">
        <v>313.8</v>
      </c>
      <c r="E12" s="69">
        <v>608.96</v>
      </c>
      <c r="F12" s="162">
        <v>73.900000000000006</v>
      </c>
      <c r="G12" s="162">
        <v>79.3</v>
      </c>
      <c r="H12" s="94">
        <v>23189.75</v>
      </c>
      <c r="I12" s="74">
        <v>48290.7</v>
      </c>
    </row>
    <row r="13" spans="1:15" x14ac:dyDescent="0.35">
      <c r="B13" s="45" t="s">
        <v>48</v>
      </c>
      <c r="C13" s="161">
        <v>8.01</v>
      </c>
      <c r="D13" s="74">
        <v>244.61</v>
      </c>
      <c r="E13" s="69">
        <v>432.61</v>
      </c>
      <c r="F13" s="166">
        <v>84.3</v>
      </c>
      <c r="G13" s="166">
        <v>82.8</v>
      </c>
      <c r="H13" s="48">
        <v>20620.5</v>
      </c>
      <c r="I13" s="471">
        <v>35820.07</v>
      </c>
    </row>
    <row r="14" spans="1:15" x14ac:dyDescent="0.35">
      <c r="B14" s="45" t="s">
        <v>49</v>
      </c>
      <c r="C14" s="161">
        <v>7.87</v>
      </c>
      <c r="D14" s="74">
        <v>226.62</v>
      </c>
      <c r="E14" s="69">
        <v>294.54000000000002</v>
      </c>
      <c r="F14" s="169">
        <v>86.3</v>
      </c>
      <c r="G14" s="169">
        <v>87.3</v>
      </c>
      <c r="H14" s="52">
        <v>19557.099999999999</v>
      </c>
      <c r="I14" s="472">
        <v>25713.5</v>
      </c>
    </row>
    <row r="15" spans="1:15" x14ac:dyDescent="0.35">
      <c r="B15" s="45" t="s">
        <v>50</v>
      </c>
      <c r="C15" s="161">
        <v>45.3</v>
      </c>
      <c r="D15" s="74">
        <v>454.4</v>
      </c>
      <c r="E15" s="69">
        <v>519.07000000000005</v>
      </c>
      <c r="F15" s="166">
        <v>69.2</v>
      </c>
      <c r="G15" s="166">
        <v>73.5</v>
      </c>
      <c r="H15" s="48">
        <v>31444.3</v>
      </c>
      <c r="I15" s="471">
        <v>38151.4</v>
      </c>
    </row>
    <row r="16" spans="1:15" x14ac:dyDescent="0.35">
      <c r="B16" s="45" t="s">
        <v>51</v>
      </c>
      <c r="C16" s="161">
        <v>23.6</v>
      </c>
      <c r="D16" s="74">
        <v>351.69</v>
      </c>
      <c r="E16" s="69">
        <v>466.84</v>
      </c>
      <c r="F16" s="469">
        <v>74.5</v>
      </c>
      <c r="G16" s="469">
        <v>78.400000000000006</v>
      </c>
      <c r="H16" s="52">
        <v>26200.799999999999</v>
      </c>
      <c r="I16" s="472">
        <v>36600.400000000001</v>
      </c>
    </row>
    <row r="17" spans="2:16" ht="14.5" thickBot="1" x14ac:dyDescent="0.4">
      <c r="B17" s="58" t="s">
        <v>52</v>
      </c>
      <c r="C17" s="468">
        <v>39.4</v>
      </c>
      <c r="D17" s="84">
        <v>339.6</v>
      </c>
      <c r="E17" s="470">
        <v>412.74905422446409</v>
      </c>
      <c r="F17" s="174">
        <v>78.599999999999994</v>
      </c>
      <c r="G17" s="174">
        <v>79.3</v>
      </c>
      <c r="H17" s="96">
        <v>26692.93</v>
      </c>
      <c r="I17" s="84">
        <v>32731</v>
      </c>
    </row>
    <row r="18" spans="2:16" ht="15" thickTop="1" thickBot="1" x14ac:dyDescent="0.4"/>
    <row r="19" spans="2:16" ht="16.5" thickTop="1" thickBot="1" x14ac:dyDescent="0.4">
      <c r="B19" s="406" t="s">
        <v>41</v>
      </c>
      <c r="C19" s="640" t="s">
        <v>166</v>
      </c>
      <c r="D19" s="653"/>
      <c r="E19" s="653"/>
      <c r="F19" s="641"/>
      <c r="G19" s="642" t="s">
        <v>168</v>
      </c>
      <c r="H19" s="643"/>
      <c r="I19" s="644"/>
      <c r="J19" s="650" t="s">
        <v>159</v>
      </c>
      <c r="K19" s="651"/>
      <c r="L19" s="652"/>
      <c r="P19" s="100"/>
    </row>
    <row r="20" spans="2:16" ht="27" thickTop="1" thickBot="1" x14ac:dyDescent="0.4">
      <c r="C20" s="61" t="s">
        <v>100</v>
      </c>
      <c r="D20" s="62" t="s">
        <v>44</v>
      </c>
      <c r="E20" s="63" t="s">
        <v>162</v>
      </c>
      <c r="F20" s="64" t="s">
        <v>164</v>
      </c>
      <c r="G20" s="35" t="s">
        <v>44</v>
      </c>
      <c r="H20" s="36" t="s">
        <v>45</v>
      </c>
      <c r="I20" s="65" t="s">
        <v>46</v>
      </c>
      <c r="J20" s="141" t="s">
        <v>44</v>
      </c>
      <c r="K20" s="142" t="s">
        <v>161</v>
      </c>
      <c r="L20" s="143" t="s">
        <v>163</v>
      </c>
    </row>
    <row r="21" spans="2:16" ht="15" thickTop="1" thickBot="1" x14ac:dyDescent="0.4">
      <c r="B21" s="66" t="s">
        <v>47</v>
      </c>
      <c r="C21" s="67">
        <v>17.100000000000001</v>
      </c>
      <c r="D21" s="67">
        <v>169.21</v>
      </c>
      <c r="E21" s="67">
        <v>249.24</v>
      </c>
      <c r="F21" s="68">
        <v>276.19</v>
      </c>
      <c r="G21" s="69">
        <v>98.4</v>
      </c>
      <c r="H21" s="41">
        <v>100</v>
      </c>
      <c r="I21" s="69">
        <v>99.9</v>
      </c>
      <c r="J21" s="70">
        <v>16649.900000000001</v>
      </c>
      <c r="K21" s="71">
        <v>24924</v>
      </c>
      <c r="L21" s="72">
        <v>27591.85</v>
      </c>
    </row>
    <row r="22" spans="2:16" ht="14.5" thickBot="1" x14ac:dyDescent="0.4">
      <c r="B22" s="73" t="s">
        <v>48</v>
      </c>
      <c r="C22" s="42">
        <v>7.71</v>
      </c>
      <c r="D22" s="42">
        <v>195.75</v>
      </c>
      <c r="E22" s="42">
        <v>298.45999999999998</v>
      </c>
      <c r="F22" s="74">
        <v>350.41</v>
      </c>
      <c r="G22" s="75">
        <v>96.7</v>
      </c>
      <c r="H22" s="76">
        <v>99.1</v>
      </c>
      <c r="I22" s="75">
        <v>98.5</v>
      </c>
      <c r="J22" s="77">
        <v>18929.3</v>
      </c>
      <c r="K22" s="78">
        <v>29577.200000000001</v>
      </c>
      <c r="L22" s="79">
        <v>34515.800000000003</v>
      </c>
    </row>
    <row r="23" spans="2:16" ht="14.5" thickBot="1" x14ac:dyDescent="0.4">
      <c r="B23" s="73" t="s">
        <v>49</v>
      </c>
      <c r="C23" s="42">
        <v>17.68</v>
      </c>
      <c r="D23" s="42">
        <v>348.94</v>
      </c>
      <c r="E23" s="42">
        <v>445.67500000000001</v>
      </c>
      <c r="F23" s="74">
        <v>452.96</v>
      </c>
      <c r="G23" s="80">
        <v>98.7</v>
      </c>
      <c r="H23" s="81">
        <v>98.4</v>
      </c>
      <c r="I23" s="80">
        <v>99.7</v>
      </c>
      <c r="J23" s="77">
        <v>34440.5</v>
      </c>
      <c r="K23" s="78">
        <v>43854.45</v>
      </c>
      <c r="L23" s="79">
        <v>45160.15</v>
      </c>
    </row>
    <row r="24" spans="2:16" ht="15" customHeight="1" thickBot="1" x14ac:dyDescent="0.4">
      <c r="B24" s="73" t="s">
        <v>50</v>
      </c>
      <c r="C24" s="42">
        <v>22.1</v>
      </c>
      <c r="D24" s="42">
        <v>288.70999999999998</v>
      </c>
      <c r="E24" s="42">
        <v>401.65</v>
      </c>
      <c r="F24" s="74">
        <v>540.41999999999996</v>
      </c>
      <c r="G24" s="75">
        <v>99.9</v>
      </c>
      <c r="H24" s="76">
        <v>97.9</v>
      </c>
      <c r="I24" s="75">
        <v>100</v>
      </c>
      <c r="J24" s="77">
        <v>28842.2</v>
      </c>
      <c r="K24" s="78">
        <v>39321.199999999997</v>
      </c>
      <c r="L24" s="79">
        <v>54041.7</v>
      </c>
    </row>
    <row r="25" spans="2:16" ht="14.5" thickBot="1" x14ac:dyDescent="0.4">
      <c r="B25" s="82" t="s">
        <v>51</v>
      </c>
      <c r="C25" s="83">
        <v>12.3</v>
      </c>
      <c r="D25" s="83">
        <v>250.25</v>
      </c>
      <c r="E25" s="83">
        <v>379.6</v>
      </c>
      <c r="F25" s="84">
        <v>460.03</v>
      </c>
      <c r="G25" s="85">
        <v>99.3</v>
      </c>
      <c r="H25" s="86">
        <v>98</v>
      </c>
      <c r="I25" s="85">
        <v>99.7</v>
      </c>
      <c r="J25" s="87">
        <v>24850.2</v>
      </c>
      <c r="K25" s="88">
        <v>37200.6</v>
      </c>
      <c r="L25" s="89">
        <v>45864.9</v>
      </c>
    </row>
    <row r="26" spans="2:16" ht="14.5" thickTop="1" x14ac:dyDescent="0.35">
      <c r="C26" s="90"/>
    </row>
    <row r="27" spans="2:16" ht="14.5" thickBot="1" x14ac:dyDescent="0.4">
      <c r="E27" s="100"/>
    </row>
    <row r="28" spans="2:16" ht="16.5" thickTop="1" thickBot="1" x14ac:dyDescent="0.4">
      <c r="B28" s="406" t="s">
        <v>53</v>
      </c>
      <c r="C28" s="640" t="s">
        <v>165</v>
      </c>
      <c r="D28" s="653"/>
      <c r="E28" s="653"/>
      <c r="F28" s="641"/>
      <c r="G28" s="655" t="s">
        <v>169</v>
      </c>
      <c r="H28" s="654"/>
      <c r="I28" s="656"/>
      <c r="J28" s="650" t="s">
        <v>160</v>
      </c>
      <c r="K28" s="651"/>
      <c r="L28" s="652"/>
    </row>
    <row r="29" spans="2:16" ht="27" thickTop="1" thickBot="1" x14ac:dyDescent="0.4">
      <c r="C29" s="91" t="s">
        <v>100</v>
      </c>
      <c r="D29" s="37" t="s">
        <v>44</v>
      </c>
      <c r="E29" s="92" t="s">
        <v>162</v>
      </c>
      <c r="F29" s="38" t="s">
        <v>163</v>
      </c>
      <c r="G29" s="91" t="s">
        <v>44</v>
      </c>
      <c r="H29" s="93" t="s">
        <v>162</v>
      </c>
      <c r="I29" s="38" t="s">
        <v>163</v>
      </c>
      <c r="J29" s="144" t="s">
        <v>44</v>
      </c>
      <c r="K29" s="145" t="s">
        <v>162</v>
      </c>
      <c r="L29" s="143" t="s">
        <v>164</v>
      </c>
    </row>
    <row r="30" spans="2:16" ht="15" thickTop="1" thickBot="1" x14ac:dyDescent="0.4">
      <c r="B30" s="66" t="s">
        <v>47</v>
      </c>
      <c r="C30" s="42">
        <v>12.9</v>
      </c>
      <c r="D30" s="41">
        <v>706.26</v>
      </c>
      <c r="E30" s="42">
        <v>837.7</v>
      </c>
      <c r="F30" s="74">
        <v>1187.19</v>
      </c>
      <c r="G30" s="94">
        <v>100</v>
      </c>
      <c r="H30" s="41">
        <v>99.9</v>
      </c>
      <c r="I30" s="44">
        <v>99.6</v>
      </c>
      <c r="J30" s="70">
        <v>70626.16</v>
      </c>
      <c r="K30" s="71">
        <v>83686.27</v>
      </c>
      <c r="L30" s="72">
        <v>118244.1</v>
      </c>
    </row>
    <row r="31" spans="2:16" ht="14.5" thickBot="1" x14ac:dyDescent="0.4">
      <c r="B31" s="73" t="s">
        <v>48</v>
      </c>
      <c r="C31" s="42">
        <v>17.600000000000001</v>
      </c>
      <c r="D31" s="41">
        <v>627.83000000000004</v>
      </c>
      <c r="E31" s="42">
        <v>736.6</v>
      </c>
      <c r="F31" s="74">
        <v>1170.93</v>
      </c>
      <c r="G31" s="48">
        <v>99.9</v>
      </c>
      <c r="H31" s="76">
        <v>100</v>
      </c>
      <c r="I31" s="54">
        <v>99.8</v>
      </c>
      <c r="J31" s="77">
        <v>62720.15</v>
      </c>
      <c r="K31" s="78">
        <v>73659.899999999994</v>
      </c>
      <c r="L31" s="79">
        <v>116859</v>
      </c>
    </row>
    <row r="32" spans="2:16" ht="14.5" thickBot="1" x14ac:dyDescent="0.4">
      <c r="B32" s="73" t="s">
        <v>49</v>
      </c>
      <c r="C32" s="42">
        <v>9.5</v>
      </c>
      <c r="D32" s="41">
        <v>514.16</v>
      </c>
      <c r="E32" s="42">
        <v>602.74</v>
      </c>
      <c r="F32" s="74">
        <v>761.21</v>
      </c>
      <c r="G32" s="52">
        <v>99.9</v>
      </c>
      <c r="H32" s="81">
        <v>98.9</v>
      </c>
      <c r="I32" s="57">
        <v>100</v>
      </c>
      <c r="J32" s="77">
        <v>51364.1</v>
      </c>
      <c r="K32" s="78">
        <v>59610.6</v>
      </c>
      <c r="L32" s="79">
        <v>76120.95</v>
      </c>
    </row>
    <row r="33" spans="1:20" ht="14.5" thickBot="1" x14ac:dyDescent="0.4">
      <c r="B33" s="73" t="s">
        <v>50</v>
      </c>
      <c r="C33" s="42">
        <v>13.3</v>
      </c>
      <c r="D33" s="41">
        <v>578.66999999999996</v>
      </c>
      <c r="E33" s="42">
        <v>714.97</v>
      </c>
      <c r="F33" s="74">
        <v>767.29</v>
      </c>
      <c r="G33" s="48">
        <v>99.8</v>
      </c>
      <c r="H33" s="76">
        <v>99.7</v>
      </c>
      <c r="I33" s="54">
        <v>99.5</v>
      </c>
      <c r="J33" s="77">
        <v>57751.35</v>
      </c>
      <c r="K33" s="78">
        <v>71282.8</v>
      </c>
      <c r="L33" s="79">
        <v>76345.649999999994</v>
      </c>
    </row>
    <row r="34" spans="1:20" ht="14.5" thickBot="1" x14ac:dyDescent="0.4">
      <c r="B34" s="82" t="s">
        <v>51</v>
      </c>
      <c r="C34" s="83">
        <v>29.4</v>
      </c>
      <c r="D34" s="95">
        <v>471.81</v>
      </c>
      <c r="E34" s="83">
        <v>592.83000000000004</v>
      </c>
      <c r="F34" s="84">
        <v>861.97</v>
      </c>
      <c r="G34" s="96">
        <v>100</v>
      </c>
      <c r="H34" s="97">
        <v>99.9</v>
      </c>
      <c r="I34" s="98">
        <v>99.7</v>
      </c>
      <c r="J34" s="87">
        <v>47180.6</v>
      </c>
      <c r="K34" s="88">
        <v>59223.25</v>
      </c>
      <c r="L34" s="89">
        <v>85938.4</v>
      </c>
    </row>
    <row r="35" spans="1:20" s="100" customFormat="1" ht="14.5" thickTop="1" x14ac:dyDescent="0.35">
      <c r="B35" s="99"/>
      <c r="C35" s="90"/>
      <c r="D35" s="90"/>
      <c r="E35" s="90"/>
      <c r="F35" s="90"/>
      <c r="G35" s="90"/>
      <c r="H35" s="90"/>
    </row>
    <row r="36" spans="1:20" s="100" customFormat="1" x14ac:dyDescent="0.35">
      <c r="B36" s="99"/>
      <c r="C36" s="90"/>
      <c r="D36" s="90"/>
      <c r="E36" s="90"/>
      <c r="F36" s="90"/>
      <c r="G36" s="90"/>
      <c r="H36" s="90"/>
    </row>
    <row r="37" spans="1:20" s="100" customFormat="1" x14ac:dyDescent="0.35">
      <c r="B37" s="99"/>
      <c r="C37" s="90"/>
      <c r="D37" s="90"/>
      <c r="E37" s="90"/>
      <c r="F37" s="90"/>
      <c r="G37" s="90"/>
      <c r="H37" s="90"/>
    </row>
    <row r="38" spans="1:20" s="100" customFormat="1" x14ac:dyDescent="0.35">
      <c r="A38" s="155"/>
      <c r="B38" s="99"/>
      <c r="C38" s="90"/>
      <c r="D38" s="90"/>
      <c r="E38" s="90"/>
      <c r="F38" s="90"/>
      <c r="G38" s="90"/>
      <c r="H38" s="90"/>
    </row>
    <row r="39" spans="1:20" s="100" customFormat="1" ht="14.5" customHeight="1" x14ac:dyDescent="0.35">
      <c r="A39" s="155"/>
      <c r="B39" s="621" t="s">
        <v>171</v>
      </c>
      <c r="C39" s="622"/>
      <c r="D39" s="622"/>
      <c r="E39" s="622"/>
      <c r="F39" s="622"/>
      <c r="G39" s="622"/>
      <c r="H39" s="622"/>
      <c r="I39" s="622"/>
      <c r="J39" s="622"/>
      <c r="K39" s="622"/>
      <c r="L39" s="622"/>
    </row>
    <row r="40" spans="1:20" s="100" customFormat="1" ht="14.5" customHeight="1" x14ac:dyDescent="0.35">
      <c r="A40" s="155"/>
      <c r="B40" s="621"/>
      <c r="C40" s="622"/>
      <c r="D40" s="622"/>
      <c r="E40" s="622"/>
      <c r="F40" s="622"/>
      <c r="G40" s="622"/>
      <c r="H40" s="622"/>
      <c r="I40" s="622"/>
      <c r="J40" s="622"/>
      <c r="K40" s="622"/>
      <c r="L40" s="622"/>
    </row>
    <row r="41" spans="1:20" s="100" customFormat="1" ht="28.25" customHeight="1" x14ac:dyDescent="0.35">
      <c r="A41" s="155"/>
      <c r="B41" s="621"/>
      <c r="C41" s="622"/>
      <c r="D41" s="622"/>
      <c r="E41" s="622"/>
      <c r="F41" s="622"/>
      <c r="G41" s="622"/>
      <c r="H41" s="622"/>
      <c r="I41" s="622"/>
      <c r="J41" s="622"/>
      <c r="K41" s="622"/>
      <c r="L41" s="622"/>
    </row>
    <row r="42" spans="1:20" s="100" customFormat="1" ht="14.5" thickBot="1" x14ac:dyDescent="0.4">
      <c r="A42" s="155"/>
      <c r="B42" s="99"/>
      <c r="C42" s="90"/>
      <c r="D42" s="90"/>
      <c r="E42" s="90"/>
      <c r="F42" s="90"/>
      <c r="G42" s="90"/>
      <c r="H42" s="90"/>
    </row>
    <row r="43" spans="1:20" ht="16.5" thickTop="1" thickBot="1" x14ac:dyDescent="0.4">
      <c r="A43" s="156"/>
      <c r="B43" s="34"/>
      <c r="C43" s="640" t="s">
        <v>54</v>
      </c>
      <c r="D43" s="653"/>
      <c r="E43" s="641"/>
      <c r="F43" s="650" t="s">
        <v>58</v>
      </c>
      <c r="G43" s="654"/>
      <c r="H43" s="651"/>
      <c r="I43" s="652"/>
      <c r="J43" s="650" t="s">
        <v>57</v>
      </c>
      <c r="K43" s="651"/>
      <c r="L43" s="652"/>
      <c r="M43" s="100"/>
      <c r="N43" s="100"/>
    </row>
    <row r="44" spans="1:20" ht="27" thickTop="1" thickBot="1" x14ac:dyDescent="0.4">
      <c r="A44" s="156"/>
      <c r="C44" s="62" t="s">
        <v>44</v>
      </c>
      <c r="D44" s="63" t="s">
        <v>55</v>
      </c>
      <c r="E44" s="64" t="s">
        <v>56</v>
      </c>
      <c r="F44" s="91" t="s">
        <v>99</v>
      </c>
      <c r="G44" s="407" t="s">
        <v>44</v>
      </c>
      <c r="H44" s="101" t="s">
        <v>55</v>
      </c>
      <c r="I44" s="38" t="s">
        <v>56</v>
      </c>
      <c r="J44" s="146" t="s">
        <v>44</v>
      </c>
      <c r="K44" s="147" t="s">
        <v>55</v>
      </c>
      <c r="L44" s="148" t="s">
        <v>56</v>
      </c>
      <c r="M44" s="100"/>
      <c r="N44" s="100"/>
    </row>
    <row r="45" spans="1:20" ht="15" thickTop="1" thickBot="1" x14ac:dyDescent="0.4">
      <c r="A45" s="156"/>
      <c r="B45" s="39" t="s">
        <v>47</v>
      </c>
      <c r="C45" s="102">
        <v>81.760000000000005</v>
      </c>
      <c r="D45" s="103">
        <v>92.03</v>
      </c>
      <c r="E45" s="104">
        <v>122.56</v>
      </c>
      <c r="F45" s="102">
        <v>0.18</v>
      </c>
      <c r="G45" s="103">
        <v>38.6</v>
      </c>
      <c r="H45" s="105">
        <v>47.9</v>
      </c>
      <c r="I45" s="106">
        <v>45.1</v>
      </c>
      <c r="J45" s="107">
        <v>3155.8649999999998</v>
      </c>
      <c r="K45" s="105">
        <v>4408.4449999999997</v>
      </c>
      <c r="L45" s="106">
        <v>5527.5249999999996</v>
      </c>
      <c r="M45" s="100"/>
      <c r="N45" s="100"/>
    </row>
    <row r="46" spans="1:20" ht="14.5" thickBot="1" x14ac:dyDescent="0.4">
      <c r="A46" s="156"/>
      <c r="B46" s="108" t="s">
        <v>48</v>
      </c>
      <c r="C46" s="109">
        <v>93.85</v>
      </c>
      <c r="D46" s="110">
        <v>113.13</v>
      </c>
      <c r="E46" s="111">
        <v>104.73</v>
      </c>
      <c r="F46" s="109">
        <v>0.09</v>
      </c>
      <c r="G46" s="110">
        <v>32.6</v>
      </c>
      <c r="H46" s="112">
        <v>41.5</v>
      </c>
      <c r="I46" s="113">
        <v>46.2</v>
      </c>
      <c r="J46" s="114">
        <v>3059.665</v>
      </c>
      <c r="K46" s="112">
        <v>4694.7</v>
      </c>
      <c r="L46" s="113">
        <v>4838.6000000000004</v>
      </c>
      <c r="M46" s="100"/>
      <c r="N46" s="100"/>
    </row>
    <row r="47" spans="1:20" ht="14.5" thickBot="1" x14ac:dyDescent="0.4">
      <c r="A47" s="156"/>
      <c r="B47" s="108" t="s">
        <v>49</v>
      </c>
      <c r="C47" s="115">
        <v>65.13</v>
      </c>
      <c r="D47" s="116">
        <v>96.98</v>
      </c>
      <c r="E47" s="111">
        <v>107.19</v>
      </c>
      <c r="F47" s="115">
        <v>0.31</v>
      </c>
      <c r="G47" s="116">
        <v>47.1</v>
      </c>
      <c r="H47" s="112">
        <v>47.9</v>
      </c>
      <c r="I47" s="117">
        <v>49.7</v>
      </c>
      <c r="J47" s="118">
        <v>3067.4549999999999</v>
      </c>
      <c r="K47" s="112">
        <v>4645.2299999999996</v>
      </c>
      <c r="L47" s="117">
        <v>5327.5249999999996</v>
      </c>
      <c r="T47" s="100"/>
    </row>
    <row r="48" spans="1:20" ht="14.5" thickBot="1" x14ac:dyDescent="0.4">
      <c r="A48" s="156"/>
      <c r="B48" s="119" t="s">
        <v>50</v>
      </c>
      <c r="C48" s="120">
        <v>101.32</v>
      </c>
      <c r="D48" s="121">
        <v>116.5</v>
      </c>
      <c r="E48" s="122">
        <v>126.08</v>
      </c>
      <c r="F48" s="120">
        <v>0.27</v>
      </c>
      <c r="G48" s="121">
        <v>62.1</v>
      </c>
      <c r="H48" s="123">
        <v>64.7</v>
      </c>
      <c r="I48" s="124">
        <v>65.099999999999994</v>
      </c>
      <c r="J48" s="125">
        <v>6291.8</v>
      </c>
      <c r="K48" s="123">
        <v>7539.6</v>
      </c>
      <c r="L48" s="124">
        <v>8207.5</v>
      </c>
    </row>
    <row r="49" spans="1:14" ht="14.5" thickTop="1" x14ac:dyDescent="0.35">
      <c r="A49" s="156"/>
      <c r="B49" s="99"/>
      <c r="C49" s="100"/>
      <c r="D49" s="100"/>
      <c r="E49" s="100"/>
      <c r="F49" s="100"/>
      <c r="G49" s="100"/>
      <c r="H49" s="100"/>
      <c r="I49" s="100"/>
      <c r="J49" s="100"/>
      <c r="K49" s="100"/>
    </row>
    <row r="50" spans="1:14" x14ac:dyDescent="0.35">
      <c r="A50" s="156"/>
      <c r="B50" s="99"/>
      <c r="C50" s="100"/>
      <c r="D50" s="100"/>
      <c r="E50" s="100"/>
      <c r="F50" s="100"/>
      <c r="G50" s="100"/>
      <c r="H50" s="100"/>
      <c r="I50" s="100"/>
      <c r="J50" s="100"/>
      <c r="K50" s="100"/>
    </row>
    <row r="51" spans="1:14" x14ac:dyDescent="0.35">
      <c r="A51" s="156"/>
      <c r="B51" s="99"/>
      <c r="C51" s="100"/>
      <c r="D51" s="100"/>
      <c r="E51" s="100"/>
      <c r="F51" s="100"/>
      <c r="G51" s="100"/>
      <c r="H51" s="100"/>
      <c r="I51" s="100"/>
      <c r="J51" s="100"/>
      <c r="K51" s="100"/>
    </row>
    <row r="52" spans="1:14" ht="14.5" customHeight="1" x14ac:dyDescent="0.35">
      <c r="A52" s="156"/>
      <c r="B52" s="622" t="s">
        <v>177</v>
      </c>
      <c r="C52" s="622"/>
      <c r="D52" s="622"/>
      <c r="E52" s="622"/>
      <c r="F52" s="622"/>
      <c r="G52" s="622"/>
      <c r="H52" s="622"/>
      <c r="I52" s="622"/>
      <c r="J52" s="622"/>
      <c r="K52" s="622"/>
    </row>
    <row r="53" spans="1:14" x14ac:dyDescent="0.35">
      <c r="A53" s="156"/>
      <c r="B53" s="622"/>
      <c r="C53" s="622"/>
      <c r="D53" s="622"/>
      <c r="E53" s="622"/>
      <c r="F53" s="622"/>
      <c r="G53" s="622"/>
      <c r="H53" s="622"/>
      <c r="I53" s="622"/>
      <c r="J53" s="622"/>
      <c r="K53" s="622"/>
    </row>
    <row r="54" spans="1:14" x14ac:dyDescent="0.35">
      <c r="A54" s="156"/>
      <c r="B54" s="622"/>
      <c r="C54" s="622"/>
      <c r="D54" s="622"/>
      <c r="E54" s="622"/>
      <c r="F54" s="622"/>
      <c r="G54" s="622"/>
      <c r="H54" s="622"/>
      <c r="I54" s="622"/>
      <c r="J54" s="622"/>
      <c r="K54" s="622"/>
    </row>
    <row r="55" spans="1:14" x14ac:dyDescent="0.35">
      <c r="A55" s="156"/>
      <c r="B55" s="622"/>
      <c r="C55" s="622"/>
      <c r="D55" s="622"/>
      <c r="E55" s="622"/>
      <c r="F55" s="622"/>
      <c r="G55" s="622"/>
      <c r="H55" s="622"/>
      <c r="I55" s="622"/>
      <c r="J55" s="622"/>
      <c r="K55" s="622"/>
    </row>
    <row r="56" spans="1:14" ht="14.5" thickBot="1" x14ac:dyDescent="0.4">
      <c r="B56" s="99"/>
      <c r="C56" s="100"/>
      <c r="D56" s="100"/>
      <c r="E56" s="100"/>
      <c r="F56" s="100"/>
      <c r="G56" s="100"/>
      <c r="H56" s="100"/>
      <c r="I56" s="100"/>
      <c r="J56" s="100"/>
      <c r="K56" s="100"/>
    </row>
    <row r="57" spans="1:14" ht="16.75" customHeight="1" thickTop="1" thickBot="1" x14ac:dyDescent="0.4">
      <c r="A57" s="156"/>
      <c r="B57" s="34"/>
      <c r="C57" s="655" t="s">
        <v>123</v>
      </c>
      <c r="D57" s="654"/>
      <c r="E57" s="654"/>
      <c r="F57" s="656"/>
      <c r="G57" s="655" t="s">
        <v>63</v>
      </c>
      <c r="H57" s="654"/>
      <c r="I57" s="654"/>
      <c r="J57" s="656"/>
    </row>
    <row r="58" spans="1:14" ht="15" thickTop="1" thickBot="1" x14ac:dyDescent="0.4">
      <c r="A58" s="251" t="s">
        <v>145</v>
      </c>
      <c r="C58" s="141" t="s">
        <v>59</v>
      </c>
      <c r="D58" s="149" t="s">
        <v>60</v>
      </c>
      <c r="E58" s="149" t="s">
        <v>61</v>
      </c>
      <c r="F58" s="143" t="s">
        <v>62</v>
      </c>
      <c r="G58" s="141" t="s">
        <v>59</v>
      </c>
      <c r="H58" s="149" t="s">
        <v>60</v>
      </c>
      <c r="I58" s="149" t="s">
        <v>61</v>
      </c>
      <c r="J58" s="143" t="s">
        <v>62</v>
      </c>
    </row>
    <row r="59" spans="1:14" ht="15" thickTop="1" thickBot="1" x14ac:dyDescent="0.4">
      <c r="A59" s="156"/>
      <c r="B59" s="39" t="s">
        <v>47</v>
      </c>
      <c r="C59" s="102">
        <v>1.76</v>
      </c>
      <c r="D59" s="103">
        <v>0.25</v>
      </c>
      <c r="E59" s="105">
        <v>0.74</v>
      </c>
      <c r="F59" s="126">
        <v>0.64</v>
      </c>
      <c r="G59" s="102">
        <v>100</v>
      </c>
      <c r="H59" s="103">
        <v>14.230980000000001</v>
      </c>
      <c r="I59" s="105">
        <v>41.817189999999997</v>
      </c>
      <c r="J59" s="126">
        <v>36.562669999999997</v>
      </c>
    </row>
    <row r="60" spans="1:14" ht="14.5" thickBot="1" x14ac:dyDescent="0.4">
      <c r="A60" s="156"/>
      <c r="B60" s="108" t="s">
        <v>48</v>
      </c>
      <c r="C60" s="109">
        <v>1.59</v>
      </c>
      <c r="D60" s="110">
        <v>0.56999999999999995</v>
      </c>
      <c r="E60" s="112">
        <v>0.82</v>
      </c>
      <c r="F60" s="127">
        <v>0.93</v>
      </c>
      <c r="G60" s="109">
        <v>100</v>
      </c>
      <c r="H60" s="110">
        <v>35.787320000000001</v>
      </c>
      <c r="I60" s="112">
        <v>51.263750000000002</v>
      </c>
      <c r="J60" s="127">
        <v>58.486710000000002</v>
      </c>
    </row>
    <row r="61" spans="1:14" ht="14.5" thickBot="1" x14ac:dyDescent="0.4">
      <c r="A61" s="156"/>
      <c r="B61" s="108" t="s">
        <v>49</v>
      </c>
      <c r="C61" s="115">
        <v>1.99</v>
      </c>
      <c r="D61" s="116">
        <v>0.69</v>
      </c>
      <c r="E61" s="112">
        <v>0.64</v>
      </c>
      <c r="F61" s="127">
        <v>0.92</v>
      </c>
      <c r="G61" s="115">
        <v>100</v>
      </c>
      <c r="H61" s="116">
        <v>34.707650000000001</v>
      </c>
      <c r="I61" s="112">
        <v>32.009</v>
      </c>
      <c r="J61" s="127">
        <v>46.026989999999998</v>
      </c>
    </row>
    <row r="62" spans="1:14" ht="14.5" thickBot="1" x14ac:dyDescent="0.4">
      <c r="A62" s="156"/>
      <c r="B62" s="119" t="s">
        <v>50</v>
      </c>
      <c r="C62" s="120">
        <v>2.31</v>
      </c>
      <c r="D62" s="121">
        <v>0.44</v>
      </c>
      <c r="E62" s="123">
        <v>0.62</v>
      </c>
      <c r="F62" s="128">
        <v>1.51</v>
      </c>
      <c r="G62" s="120">
        <v>100</v>
      </c>
      <c r="H62" s="121">
        <v>18.879549999999998</v>
      </c>
      <c r="I62" s="123">
        <v>26.890750000000001</v>
      </c>
      <c r="J62" s="128">
        <v>65.210080000000005</v>
      </c>
    </row>
    <row r="63" spans="1:14" ht="15" thickTop="1" thickBot="1" x14ac:dyDescent="0.4">
      <c r="A63" s="156"/>
    </row>
    <row r="64" spans="1:14" ht="16.75" customHeight="1" thickTop="1" thickBot="1" x14ac:dyDescent="0.4">
      <c r="A64" s="156"/>
      <c r="B64" s="34"/>
      <c r="C64" s="650" t="s">
        <v>124</v>
      </c>
      <c r="D64" s="651"/>
      <c r="E64" s="651"/>
      <c r="F64" s="651"/>
      <c r="G64" s="651"/>
      <c r="H64" s="652"/>
      <c r="I64" s="650" t="s">
        <v>182</v>
      </c>
      <c r="J64" s="651"/>
      <c r="K64" s="651"/>
      <c r="L64" s="651"/>
      <c r="M64" s="651"/>
      <c r="N64" s="652"/>
    </row>
    <row r="65" spans="1:15" ht="15" thickTop="1" thickBot="1" x14ac:dyDescent="0.4">
      <c r="A65" s="251" t="s">
        <v>146</v>
      </c>
      <c r="C65" s="141" t="s">
        <v>59</v>
      </c>
      <c r="D65" s="149" t="s">
        <v>60</v>
      </c>
      <c r="E65" s="149" t="s">
        <v>107</v>
      </c>
      <c r="F65" s="151" t="s">
        <v>66</v>
      </c>
      <c r="G65" s="150" t="s">
        <v>65</v>
      </c>
      <c r="H65" s="143" t="s">
        <v>64</v>
      </c>
      <c r="I65" s="141" t="s">
        <v>59</v>
      </c>
      <c r="J65" s="149" t="s">
        <v>60</v>
      </c>
      <c r="K65" s="149" t="s">
        <v>107</v>
      </c>
      <c r="L65" s="151" t="s">
        <v>66</v>
      </c>
      <c r="M65" s="150" t="s">
        <v>65</v>
      </c>
      <c r="N65" s="143" t="s">
        <v>64</v>
      </c>
    </row>
    <row r="66" spans="1:15" ht="15" thickTop="1" thickBot="1" x14ac:dyDescent="0.4">
      <c r="A66" s="156"/>
      <c r="B66" s="66" t="s">
        <v>47</v>
      </c>
      <c r="C66" s="129">
        <v>1.41</v>
      </c>
      <c r="D66" s="130">
        <v>0.94699999999999995</v>
      </c>
      <c r="E66" s="131">
        <v>0.83460000000000001</v>
      </c>
      <c r="F66" s="132">
        <v>0.81599999999999995</v>
      </c>
      <c r="G66" s="133">
        <v>0.79866000000000004</v>
      </c>
      <c r="H66" s="134">
        <v>0.83399999999999996</v>
      </c>
      <c r="I66" s="129">
        <v>100</v>
      </c>
      <c r="J66" s="130">
        <v>32.837000000000003</v>
      </c>
      <c r="K66" s="131">
        <v>40.804000000000002</v>
      </c>
      <c r="L66" s="132">
        <v>43.143999999999998</v>
      </c>
      <c r="M66" s="133">
        <v>43.356999999999999</v>
      </c>
      <c r="N66" s="134">
        <v>40.850999999999999</v>
      </c>
    </row>
    <row r="67" spans="1:15" ht="14.5" thickBot="1" x14ac:dyDescent="0.4">
      <c r="A67" s="156"/>
      <c r="B67" s="73" t="s">
        <v>48</v>
      </c>
      <c r="C67" s="135">
        <v>2.1800000000000002</v>
      </c>
      <c r="D67" s="136">
        <v>1.4730000000000001</v>
      </c>
      <c r="E67" s="136">
        <v>1.1200000000000001</v>
      </c>
      <c r="F67" s="136">
        <v>1.1200000000000001</v>
      </c>
      <c r="G67" s="136">
        <v>1.12666</v>
      </c>
      <c r="H67" s="127">
        <v>1.18666</v>
      </c>
      <c r="I67" s="135">
        <v>100</v>
      </c>
      <c r="J67" s="136">
        <v>40.042999999999999</v>
      </c>
      <c r="K67" s="136">
        <v>54.57</v>
      </c>
      <c r="L67" s="136">
        <v>54.838999999999999</v>
      </c>
      <c r="M67" s="136">
        <v>54.57</v>
      </c>
      <c r="N67" s="127">
        <v>52.151000000000003</v>
      </c>
    </row>
    <row r="68" spans="1:15" ht="14.5" thickBot="1" x14ac:dyDescent="0.4">
      <c r="A68" s="156"/>
      <c r="B68" s="82" t="s">
        <v>49</v>
      </c>
      <c r="C68" s="137">
        <v>1.7050000000000001</v>
      </c>
      <c r="D68" s="138">
        <v>1.0920000000000001</v>
      </c>
      <c r="E68" s="139">
        <v>0.97199999999999998</v>
      </c>
      <c r="F68" s="140">
        <v>0.95250000000000001</v>
      </c>
      <c r="G68" s="139">
        <v>0.79666000000000003</v>
      </c>
      <c r="H68" s="128">
        <v>0.90300000000000002</v>
      </c>
      <c r="I68" s="137">
        <v>100</v>
      </c>
      <c r="J68" s="138">
        <v>35.953000000000003</v>
      </c>
      <c r="K68" s="139">
        <v>42.991</v>
      </c>
      <c r="L68" s="140">
        <v>44.134999999999998</v>
      </c>
      <c r="M68" s="139">
        <v>53.274999999999999</v>
      </c>
      <c r="N68" s="128">
        <v>47.037999999999997</v>
      </c>
    </row>
    <row r="69" spans="1:15" ht="14.5" thickTop="1" x14ac:dyDescent="0.35">
      <c r="A69" s="156"/>
    </row>
    <row r="71" spans="1:15" x14ac:dyDescent="0.35">
      <c r="K71" s="157"/>
      <c r="L71" s="157"/>
      <c r="M71" s="157"/>
      <c r="N71" s="157"/>
      <c r="O71" s="157"/>
    </row>
    <row r="72" spans="1:15" x14ac:dyDescent="0.35">
      <c r="K72" s="157"/>
      <c r="L72" s="157"/>
      <c r="M72" s="157"/>
      <c r="N72" s="157"/>
      <c r="O72" s="157"/>
    </row>
    <row r="73" spans="1:15" x14ac:dyDescent="0.35">
      <c r="K73" s="157"/>
      <c r="L73" s="157"/>
      <c r="M73" s="157"/>
      <c r="N73" s="157"/>
      <c r="O73" s="157"/>
    </row>
  </sheetData>
  <mergeCells count="20">
    <mergeCell ref="C64:H64"/>
    <mergeCell ref="C43:E43"/>
    <mergeCell ref="F43:I43"/>
    <mergeCell ref="J19:L19"/>
    <mergeCell ref="B52:K55"/>
    <mergeCell ref="J43:L43"/>
    <mergeCell ref="G57:J57"/>
    <mergeCell ref="G28:I28"/>
    <mergeCell ref="J28:L28"/>
    <mergeCell ref="C57:F57"/>
    <mergeCell ref="I64:N64"/>
    <mergeCell ref="B39:L41"/>
    <mergeCell ref="C28:F28"/>
    <mergeCell ref="C19:F19"/>
    <mergeCell ref="H10:I10"/>
    <mergeCell ref="G19:I19"/>
    <mergeCell ref="C10:E10"/>
    <mergeCell ref="B3:L3"/>
    <mergeCell ref="B6:K8"/>
    <mergeCell ref="F10:G10"/>
  </mergeCells>
  <pageMargins left="0.7" right="0.7" top="0.78740157499999996" bottom="0.78740157499999996" header="0.3" footer="0.3"/>
  <pageSetup paperSize="9" scale="75" orientation="landscape" horizontalDpi="4294967293" r:id="rId1"/>
  <rowBreaks count="1" manualBreakCount="1">
    <brk id="36" max="13"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T61"/>
  <sheetViews>
    <sheetView topLeftCell="A37" zoomScale="86" zoomScaleNormal="86" workbookViewId="0">
      <selection activeCell="E57" sqref="E57"/>
    </sheetView>
  </sheetViews>
  <sheetFormatPr baseColWidth="10" defaultColWidth="11.54296875" defaultRowHeight="14" x14ac:dyDescent="0.35"/>
  <cols>
    <col min="1" max="1" width="11.54296875" style="152"/>
    <col min="2" max="2" width="18.1796875" style="152" customWidth="1"/>
    <col min="3" max="16384" width="11.54296875" style="152"/>
  </cols>
  <sheetData>
    <row r="3" spans="2:15" ht="39" customHeight="1" x14ac:dyDescent="0.35">
      <c r="B3" s="627" t="s">
        <v>172</v>
      </c>
      <c r="C3" s="627"/>
      <c r="D3" s="627"/>
      <c r="E3" s="627"/>
      <c r="F3" s="627"/>
      <c r="G3" s="627"/>
      <c r="H3" s="627"/>
      <c r="I3" s="627"/>
      <c r="J3" s="627"/>
      <c r="K3" s="627"/>
      <c r="L3" s="627"/>
    </row>
    <row r="4" spans="2:15" s="156" customFormat="1" x14ac:dyDescent="0.35">
      <c r="B4" s="251"/>
      <c r="C4" s="251"/>
      <c r="D4" s="251"/>
      <c r="E4" s="251"/>
      <c r="F4" s="251"/>
      <c r="G4" s="251"/>
      <c r="H4" s="251"/>
      <c r="I4" s="251"/>
      <c r="J4" s="251"/>
      <c r="K4" s="251"/>
      <c r="L4" s="251"/>
    </row>
    <row r="6" spans="2:15" ht="13.75" customHeight="1" x14ac:dyDescent="0.35">
      <c r="B6" s="622" t="s">
        <v>178</v>
      </c>
      <c r="C6" s="622"/>
      <c r="D6" s="622"/>
      <c r="E6" s="622"/>
      <c r="F6" s="622"/>
      <c r="G6" s="622"/>
      <c r="H6" s="622"/>
      <c r="I6" s="622"/>
      <c r="J6" s="622"/>
      <c r="K6" s="622"/>
      <c r="L6" s="622"/>
      <c r="M6" s="272"/>
      <c r="N6" s="272"/>
      <c r="O6" s="272"/>
    </row>
    <row r="7" spans="2:15" x14ac:dyDescent="0.35">
      <c r="B7" s="622"/>
      <c r="C7" s="622"/>
      <c r="D7" s="622"/>
      <c r="E7" s="622"/>
      <c r="F7" s="622"/>
      <c r="G7" s="622"/>
      <c r="H7" s="622"/>
      <c r="I7" s="622"/>
      <c r="J7" s="622"/>
      <c r="K7" s="622"/>
      <c r="L7" s="622"/>
      <c r="M7" s="272"/>
      <c r="N7" s="272"/>
      <c r="O7" s="272"/>
    </row>
    <row r="8" spans="2:15" x14ac:dyDescent="0.35">
      <c r="B8" s="622"/>
      <c r="C8" s="622"/>
      <c r="D8" s="622"/>
      <c r="E8" s="622"/>
      <c r="F8" s="622"/>
      <c r="G8" s="622"/>
      <c r="H8" s="622"/>
      <c r="I8" s="622"/>
      <c r="J8" s="622"/>
      <c r="K8" s="622"/>
      <c r="L8" s="622"/>
      <c r="M8" s="272"/>
      <c r="N8" s="272"/>
      <c r="O8" s="272"/>
    </row>
    <row r="9" spans="2:15" x14ac:dyDescent="0.35">
      <c r="B9" s="622"/>
      <c r="C9" s="622"/>
      <c r="D9" s="622"/>
      <c r="E9" s="622"/>
      <c r="F9" s="622"/>
      <c r="G9" s="622"/>
      <c r="H9" s="622"/>
      <c r="I9" s="622"/>
      <c r="J9" s="622"/>
      <c r="K9" s="622"/>
      <c r="L9" s="622"/>
      <c r="M9" s="272"/>
      <c r="N9" s="272"/>
      <c r="O9" s="272"/>
    </row>
    <row r="10" spans="2:15" x14ac:dyDescent="0.35">
      <c r="B10" s="622"/>
      <c r="C10" s="622"/>
      <c r="D10" s="622"/>
      <c r="E10" s="622"/>
      <c r="F10" s="622"/>
      <c r="G10" s="622"/>
      <c r="H10" s="622"/>
      <c r="I10" s="622"/>
      <c r="J10" s="622"/>
      <c r="K10" s="622"/>
      <c r="L10" s="622"/>
    </row>
    <row r="11" spans="2:15" ht="14.5" thickBot="1" x14ac:dyDescent="0.4"/>
    <row r="12" spans="2:15" ht="15" thickTop="1" thickBot="1" x14ac:dyDescent="0.4">
      <c r="C12" s="611" t="s">
        <v>42</v>
      </c>
      <c r="D12" s="617"/>
      <c r="E12" s="657" t="s">
        <v>43</v>
      </c>
      <c r="F12" s="658"/>
    </row>
    <row r="13" spans="2:15" ht="15" thickTop="1" thickBot="1" x14ac:dyDescent="0.4">
      <c r="C13" s="473" t="s">
        <v>0</v>
      </c>
      <c r="D13" s="276" t="s">
        <v>1</v>
      </c>
      <c r="E13" s="275" t="s">
        <v>0</v>
      </c>
      <c r="F13" s="277" t="s">
        <v>1</v>
      </c>
    </row>
    <row r="14" spans="2:15" ht="14.5" thickTop="1" x14ac:dyDescent="0.35">
      <c r="B14" s="66" t="s">
        <v>12</v>
      </c>
      <c r="C14" s="474">
        <v>0.47685</v>
      </c>
      <c r="D14" s="282">
        <v>0.76559999999999995</v>
      </c>
      <c r="E14" s="475">
        <v>0.47339999999999999</v>
      </c>
      <c r="F14" s="476">
        <v>0.41699999999999998</v>
      </c>
    </row>
    <row r="15" spans="2:15" x14ac:dyDescent="0.35">
      <c r="B15" s="164" t="s">
        <v>13</v>
      </c>
      <c r="C15" s="477">
        <v>0.40556999999999999</v>
      </c>
      <c r="D15" s="301">
        <v>0.63260000000000005</v>
      </c>
      <c r="E15" s="478">
        <v>0.28699999999999998</v>
      </c>
      <c r="F15" s="477">
        <v>0.44824999999999998</v>
      </c>
    </row>
    <row r="16" spans="2:15" x14ac:dyDescent="0.35">
      <c r="B16" s="164" t="s">
        <v>14</v>
      </c>
      <c r="C16" s="479">
        <v>0.43259999999999998</v>
      </c>
      <c r="D16" s="306">
        <v>0.74419999999999997</v>
      </c>
      <c r="E16" s="480">
        <v>0.1603</v>
      </c>
      <c r="F16" s="479">
        <v>0.60850000000000004</v>
      </c>
    </row>
    <row r="17" spans="2:20" x14ac:dyDescent="0.35">
      <c r="B17" s="164" t="s">
        <v>15</v>
      </c>
      <c r="C17" s="477">
        <v>0.28889999999999999</v>
      </c>
      <c r="D17" s="301">
        <v>0.86009999999999998</v>
      </c>
      <c r="E17" s="478">
        <v>0.49485000000000001</v>
      </c>
      <c r="F17" s="477">
        <v>0.31219999999999998</v>
      </c>
    </row>
    <row r="18" spans="2:20" x14ac:dyDescent="0.35">
      <c r="B18" s="164" t="s">
        <v>16</v>
      </c>
      <c r="C18" s="481">
        <v>0.2697</v>
      </c>
      <c r="D18" s="482">
        <v>0.66134999999999999</v>
      </c>
      <c r="E18" s="480">
        <v>0.28965000000000002</v>
      </c>
      <c r="F18" s="479">
        <v>0.38035000000000002</v>
      </c>
    </row>
    <row r="19" spans="2:20" ht="14.5" thickBot="1" x14ac:dyDescent="0.4">
      <c r="B19" s="171" t="s">
        <v>17</v>
      </c>
      <c r="C19" s="483">
        <v>0.24195</v>
      </c>
      <c r="D19" s="484">
        <v>0.80159999999999998</v>
      </c>
      <c r="E19" s="485">
        <v>0.50875000000000004</v>
      </c>
      <c r="F19" s="486">
        <v>0.28889999999999999</v>
      </c>
    </row>
    <row r="20" spans="2:20" ht="14.5" thickTop="1" x14ac:dyDescent="0.35">
      <c r="B20" s="99"/>
      <c r="C20" s="487"/>
      <c r="D20" s="487"/>
      <c r="E20" s="487"/>
      <c r="F20" s="487"/>
    </row>
    <row r="21" spans="2:20" x14ac:dyDescent="0.35">
      <c r="B21" s="99"/>
      <c r="C21" s="487"/>
      <c r="D21" s="487"/>
      <c r="E21" s="487"/>
      <c r="F21" s="487"/>
    </row>
    <row r="23" spans="2:20" ht="13.75" customHeight="1" x14ac:dyDescent="0.35">
      <c r="B23" s="622" t="s">
        <v>176</v>
      </c>
      <c r="C23" s="622"/>
      <c r="D23" s="622"/>
      <c r="E23" s="622"/>
      <c r="F23" s="622"/>
      <c r="G23" s="622"/>
      <c r="H23" s="622"/>
      <c r="I23" s="622"/>
      <c r="J23" s="622"/>
      <c r="K23" s="622"/>
      <c r="L23" s="622"/>
    </row>
    <row r="24" spans="2:20" x14ac:dyDescent="0.35">
      <c r="B24" s="622"/>
      <c r="C24" s="622"/>
      <c r="D24" s="622"/>
      <c r="E24" s="622"/>
      <c r="F24" s="622"/>
      <c r="G24" s="622"/>
      <c r="H24" s="622"/>
      <c r="I24" s="622"/>
      <c r="J24" s="622"/>
      <c r="K24" s="622"/>
      <c r="L24" s="622"/>
    </row>
    <row r="25" spans="2:20" x14ac:dyDescent="0.35">
      <c r="B25" s="622"/>
      <c r="C25" s="622"/>
      <c r="D25" s="622"/>
      <c r="E25" s="622"/>
      <c r="F25" s="622"/>
      <c r="G25" s="622"/>
      <c r="H25" s="622"/>
      <c r="I25" s="622"/>
      <c r="J25" s="622"/>
      <c r="K25" s="622"/>
      <c r="L25" s="622"/>
    </row>
    <row r="26" spans="2:20" x14ac:dyDescent="0.35">
      <c r="B26" s="622"/>
      <c r="C26" s="622"/>
      <c r="D26" s="622"/>
      <c r="E26" s="622"/>
      <c r="F26" s="622"/>
      <c r="G26" s="622"/>
      <c r="H26" s="622"/>
      <c r="I26" s="622"/>
      <c r="J26" s="622"/>
      <c r="K26" s="622"/>
      <c r="L26" s="622"/>
    </row>
    <row r="27" spans="2:20" s="156" customFormat="1" ht="14.5" thickBot="1" x14ac:dyDescent="0.4">
      <c r="B27" s="34"/>
      <c r="C27" s="34"/>
      <c r="D27" s="34"/>
      <c r="E27" s="34"/>
      <c r="F27" s="34"/>
      <c r="G27" s="34"/>
      <c r="H27" s="34"/>
      <c r="I27" s="34"/>
      <c r="J27" s="34"/>
      <c r="K27" s="34"/>
      <c r="L27" s="34"/>
    </row>
    <row r="28" spans="2:20" ht="31.25" customHeight="1" thickTop="1" thickBot="1" x14ac:dyDescent="0.4">
      <c r="B28" s="406" t="s">
        <v>149</v>
      </c>
      <c r="C28" s="640" t="s">
        <v>166</v>
      </c>
      <c r="D28" s="653"/>
      <c r="E28" s="653"/>
      <c r="F28" s="641"/>
      <c r="G28" s="648" t="s">
        <v>103</v>
      </c>
      <c r="H28" s="659"/>
      <c r="I28" s="659"/>
      <c r="J28" s="649"/>
      <c r="K28" s="640" t="s">
        <v>150</v>
      </c>
      <c r="L28" s="660"/>
      <c r="M28" s="272"/>
      <c r="N28" s="219"/>
      <c r="O28" s="155"/>
      <c r="P28" s="219"/>
      <c r="Q28" s="219"/>
      <c r="R28" s="155"/>
      <c r="S28" s="155"/>
      <c r="T28" s="155"/>
    </row>
    <row r="29" spans="2:20" ht="29" thickTop="1" thickBot="1" x14ac:dyDescent="0.4">
      <c r="C29" s="220" t="s">
        <v>105</v>
      </c>
      <c r="D29" s="220" t="s">
        <v>106</v>
      </c>
      <c r="E29" s="220" t="s">
        <v>0</v>
      </c>
      <c r="F29" s="220" t="s">
        <v>1</v>
      </c>
      <c r="G29" s="220" t="s">
        <v>105</v>
      </c>
      <c r="H29" s="277" t="s">
        <v>106</v>
      </c>
      <c r="I29" s="505" t="s">
        <v>0</v>
      </c>
      <c r="J29" s="506" t="s">
        <v>1</v>
      </c>
      <c r="K29" s="186" t="s">
        <v>0</v>
      </c>
      <c r="L29" s="188" t="s">
        <v>1</v>
      </c>
      <c r="M29" s="272"/>
      <c r="N29" s="219"/>
      <c r="O29" s="155"/>
      <c r="P29" s="219"/>
      <c r="Q29" s="219"/>
      <c r="R29" s="155"/>
      <c r="S29" s="155"/>
      <c r="T29" s="155"/>
    </row>
    <row r="30" spans="2:20" ht="14.5" thickTop="1" x14ac:dyDescent="0.35">
      <c r="B30" s="66" t="s">
        <v>12</v>
      </c>
      <c r="C30" s="417">
        <v>373</v>
      </c>
      <c r="D30" s="417">
        <v>315</v>
      </c>
      <c r="E30" s="420">
        <v>902.77</v>
      </c>
      <c r="F30" s="420">
        <v>696.1</v>
      </c>
      <c r="G30" s="417">
        <v>7.77</v>
      </c>
      <c r="H30" s="495">
        <v>0.88</v>
      </c>
      <c r="I30" s="418">
        <v>81.3</v>
      </c>
      <c r="J30" s="418">
        <v>94.2</v>
      </c>
      <c r="K30" s="208">
        <v>7.3395039999999998</v>
      </c>
      <c r="L30" s="195">
        <v>6.5573759999999996</v>
      </c>
      <c r="M30" s="272"/>
      <c r="N30" s="219"/>
      <c r="O30" s="155"/>
      <c r="P30" s="219"/>
      <c r="Q30" s="219"/>
      <c r="R30" s="155"/>
      <c r="S30" s="155"/>
      <c r="T30" s="155"/>
    </row>
    <row r="31" spans="2:20" x14ac:dyDescent="0.35">
      <c r="B31" s="164" t="s">
        <v>13</v>
      </c>
      <c r="C31" s="228">
        <v>356</v>
      </c>
      <c r="D31" s="228">
        <v>432</v>
      </c>
      <c r="E31" s="491">
        <v>754.25</v>
      </c>
      <c r="F31" s="491">
        <v>596.36</v>
      </c>
      <c r="G31" s="228">
        <v>4.47</v>
      </c>
      <c r="H31" s="492">
        <v>10.3</v>
      </c>
      <c r="I31" s="230">
        <v>84.6</v>
      </c>
      <c r="J31" s="229">
        <v>98.4</v>
      </c>
      <c r="K31" s="202">
        <v>6.3809149999999999</v>
      </c>
      <c r="L31" s="245">
        <v>5.8681390000000002</v>
      </c>
      <c r="M31" s="272"/>
      <c r="N31" s="219"/>
      <c r="O31" s="155"/>
      <c r="P31" s="219"/>
      <c r="Q31" s="219"/>
      <c r="R31" s="155"/>
      <c r="S31" s="155"/>
      <c r="T31" s="155"/>
    </row>
    <row r="32" spans="2:20" x14ac:dyDescent="0.35">
      <c r="B32" s="164" t="s">
        <v>14</v>
      </c>
      <c r="C32" s="232">
        <v>314</v>
      </c>
      <c r="D32" s="232">
        <v>367</v>
      </c>
      <c r="E32" s="493">
        <v>907.19</v>
      </c>
      <c r="F32" s="493">
        <v>639.87</v>
      </c>
      <c r="G32" s="232">
        <v>0.14000000000000001</v>
      </c>
      <c r="H32" s="494">
        <v>8.2000000000000003E-2</v>
      </c>
      <c r="I32" s="234">
        <v>96.2</v>
      </c>
      <c r="J32" s="233">
        <v>95.1</v>
      </c>
      <c r="K32" s="205">
        <v>8.7271389999999993</v>
      </c>
      <c r="L32" s="246">
        <v>6.0851290000000002</v>
      </c>
      <c r="M32" s="272"/>
      <c r="N32" s="219"/>
      <c r="O32" s="155"/>
      <c r="P32" s="219"/>
      <c r="Q32" s="219"/>
      <c r="R32" s="155"/>
      <c r="S32" s="155"/>
      <c r="T32" s="155"/>
    </row>
    <row r="33" spans="2:20" x14ac:dyDescent="0.35">
      <c r="B33" s="164" t="s">
        <v>15</v>
      </c>
      <c r="C33" s="417">
        <v>283</v>
      </c>
      <c r="D33" s="417">
        <v>295</v>
      </c>
      <c r="E33" s="420">
        <v>1384.29</v>
      </c>
      <c r="F33" s="420">
        <v>795.92</v>
      </c>
      <c r="G33" s="417">
        <v>1.53</v>
      </c>
      <c r="H33" s="495">
        <v>6.42</v>
      </c>
      <c r="I33" s="422">
        <v>83.8</v>
      </c>
      <c r="J33" s="422">
        <v>88</v>
      </c>
      <c r="K33" s="496">
        <v>11.600350000000001</v>
      </c>
      <c r="L33" s="497">
        <v>7.0040610000000001</v>
      </c>
      <c r="M33" s="272"/>
      <c r="N33" s="272"/>
      <c r="O33" s="272"/>
      <c r="P33" s="272"/>
      <c r="Q33" s="272"/>
      <c r="R33" s="272"/>
    </row>
    <row r="34" spans="2:20" x14ac:dyDescent="0.35">
      <c r="B34" s="164" t="s">
        <v>16</v>
      </c>
      <c r="C34" s="228">
        <v>329</v>
      </c>
      <c r="D34" s="228">
        <v>290</v>
      </c>
      <c r="E34" s="491">
        <v>1109.98</v>
      </c>
      <c r="F34" s="491">
        <v>748.45</v>
      </c>
      <c r="G34" s="228">
        <v>0.25</v>
      </c>
      <c r="H34" s="492">
        <v>1.79</v>
      </c>
      <c r="I34" s="427">
        <v>97.2</v>
      </c>
      <c r="J34" s="427">
        <v>98.2</v>
      </c>
      <c r="K34" s="498">
        <v>10.78905</v>
      </c>
      <c r="L34" s="499">
        <v>7.3498239999999999</v>
      </c>
      <c r="M34" s="272"/>
      <c r="N34" s="272"/>
      <c r="O34" s="272"/>
      <c r="P34" s="272"/>
      <c r="Q34" s="272"/>
      <c r="R34" s="272"/>
    </row>
    <row r="35" spans="2:20" ht="14.5" thickBot="1" x14ac:dyDescent="0.4">
      <c r="B35" s="171" t="s">
        <v>17</v>
      </c>
      <c r="C35" s="266">
        <v>237</v>
      </c>
      <c r="D35" s="500">
        <v>570</v>
      </c>
      <c r="E35" s="501">
        <v>953.91</v>
      </c>
      <c r="F35" s="502">
        <v>963.91</v>
      </c>
      <c r="G35" s="266">
        <v>0.41</v>
      </c>
      <c r="H35" s="500">
        <v>2.5000000000000001E-2</v>
      </c>
      <c r="I35" s="507">
        <v>96.6</v>
      </c>
      <c r="J35" s="434">
        <v>76</v>
      </c>
      <c r="K35" s="503">
        <v>9.2147830000000006</v>
      </c>
      <c r="L35" s="504">
        <v>7.3256810000000003</v>
      </c>
      <c r="M35" s="272"/>
      <c r="N35" s="272"/>
      <c r="O35" s="272"/>
    </row>
    <row r="36" spans="2:20" ht="15" thickTop="1" thickBot="1" x14ac:dyDescent="0.4">
      <c r="B36" s="99"/>
      <c r="C36" s="272"/>
      <c r="D36" s="272"/>
      <c r="E36" s="508"/>
      <c r="F36" s="508"/>
      <c r="G36" s="272"/>
      <c r="H36" s="272"/>
      <c r="I36" s="272"/>
      <c r="J36" s="272"/>
      <c r="K36" s="509"/>
      <c r="L36" s="509"/>
      <c r="M36" s="272"/>
      <c r="N36" s="272"/>
      <c r="O36" s="272"/>
    </row>
    <row r="37" spans="2:20" ht="31.25" customHeight="1" thickTop="1" thickBot="1" x14ac:dyDescent="0.4">
      <c r="B37" s="406" t="s">
        <v>148</v>
      </c>
      <c r="C37" s="640" t="s">
        <v>101</v>
      </c>
      <c r="D37" s="653"/>
      <c r="E37" s="653"/>
      <c r="F37" s="641"/>
      <c r="G37" s="648" t="s">
        <v>102</v>
      </c>
      <c r="H37" s="659"/>
      <c r="I37" s="659"/>
      <c r="J37" s="649"/>
      <c r="K37" s="640" t="s">
        <v>151</v>
      </c>
      <c r="L37" s="660"/>
      <c r="N37" s="155"/>
      <c r="O37" s="155"/>
      <c r="P37" s="155"/>
      <c r="Q37" s="155"/>
      <c r="R37" s="155"/>
      <c r="S37" s="155"/>
      <c r="T37" s="155"/>
    </row>
    <row r="38" spans="2:20" ht="29" thickTop="1" thickBot="1" x14ac:dyDescent="0.4">
      <c r="B38" s="159"/>
      <c r="C38" s="220" t="s">
        <v>105</v>
      </c>
      <c r="D38" s="220" t="s">
        <v>106</v>
      </c>
      <c r="E38" s="220" t="s">
        <v>0</v>
      </c>
      <c r="F38" s="220" t="s">
        <v>1</v>
      </c>
      <c r="G38" s="220" t="s">
        <v>105</v>
      </c>
      <c r="H38" s="220" t="s">
        <v>106</v>
      </c>
      <c r="I38" s="488" t="s">
        <v>0</v>
      </c>
      <c r="J38" s="489" t="s">
        <v>1</v>
      </c>
      <c r="K38" s="186" t="s">
        <v>0</v>
      </c>
      <c r="L38" s="188" t="s">
        <v>1</v>
      </c>
      <c r="N38" s="155"/>
      <c r="O38" s="155"/>
      <c r="P38" s="155"/>
      <c r="Q38" s="155"/>
      <c r="R38" s="155"/>
      <c r="S38" s="155"/>
      <c r="T38" s="155"/>
    </row>
    <row r="39" spans="2:20" ht="14.5" thickTop="1" x14ac:dyDescent="0.35">
      <c r="B39" s="66" t="s">
        <v>12</v>
      </c>
      <c r="C39" s="417">
        <v>373</v>
      </c>
      <c r="D39" s="417">
        <v>315</v>
      </c>
      <c r="E39" s="420">
        <v>11020.05</v>
      </c>
      <c r="F39" s="420">
        <v>8611.65</v>
      </c>
      <c r="G39" s="417">
        <v>7.77</v>
      </c>
      <c r="H39" s="490">
        <v>0.88</v>
      </c>
      <c r="I39" s="236">
        <v>99.8</v>
      </c>
      <c r="J39" s="237">
        <v>98.3</v>
      </c>
      <c r="K39" s="208">
        <v>10.998010000000001</v>
      </c>
      <c r="L39" s="195">
        <v>8.4652550000000009</v>
      </c>
      <c r="N39" s="155"/>
      <c r="O39" s="155"/>
      <c r="P39" s="155"/>
      <c r="Q39" s="155"/>
      <c r="R39" s="155"/>
      <c r="S39" s="155"/>
      <c r="T39" s="155"/>
    </row>
    <row r="40" spans="2:20" x14ac:dyDescent="0.35">
      <c r="B40" s="164" t="s">
        <v>13</v>
      </c>
      <c r="C40" s="228">
        <v>356</v>
      </c>
      <c r="D40" s="228">
        <v>432</v>
      </c>
      <c r="E40" s="491">
        <v>9200.74</v>
      </c>
      <c r="F40" s="491">
        <v>7970.78</v>
      </c>
      <c r="G40" s="228">
        <v>4.47</v>
      </c>
      <c r="H40" s="492">
        <v>10.3</v>
      </c>
      <c r="I40" s="230">
        <v>99.3</v>
      </c>
      <c r="J40" s="231">
        <v>99.9</v>
      </c>
      <c r="K40" s="202">
        <v>9.1363310000000002</v>
      </c>
      <c r="L40" s="245">
        <v>7.9628059999999996</v>
      </c>
      <c r="N40" s="155"/>
      <c r="O40" s="155"/>
      <c r="P40" s="155"/>
      <c r="Q40" s="155"/>
      <c r="R40" s="155"/>
      <c r="S40" s="155"/>
      <c r="T40" s="155"/>
    </row>
    <row r="41" spans="2:20" x14ac:dyDescent="0.35">
      <c r="B41" s="164" t="s">
        <v>14</v>
      </c>
      <c r="C41" s="232">
        <v>314</v>
      </c>
      <c r="D41" s="232">
        <v>367</v>
      </c>
      <c r="E41" s="493">
        <v>11945.19</v>
      </c>
      <c r="F41" s="493">
        <v>9527.31</v>
      </c>
      <c r="G41" s="232">
        <v>0.14000000000000001</v>
      </c>
      <c r="H41" s="494">
        <v>8.2000000000000003E-2</v>
      </c>
      <c r="I41" s="234">
        <v>93.9</v>
      </c>
      <c r="J41" s="235">
        <v>98.1</v>
      </c>
      <c r="K41" s="205">
        <v>11.216530000000001</v>
      </c>
      <c r="L41" s="246">
        <v>9.3462960000000006</v>
      </c>
      <c r="N41" s="155"/>
      <c r="O41" s="155"/>
      <c r="P41" s="155"/>
      <c r="Q41" s="155"/>
      <c r="R41" s="155"/>
      <c r="S41" s="155"/>
      <c r="T41" s="155"/>
    </row>
    <row r="42" spans="2:20" x14ac:dyDescent="0.35">
      <c r="B42" s="164" t="s">
        <v>15</v>
      </c>
      <c r="C42" s="417">
        <v>283</v>
      </c>
      <c r="D42" s="417">
        <v>295</v>
      </c>
      <c r="E42" s="420">
        <v>12613.87</v>
      </c>
      <c r="F42" s="420">
        <v>10051.91</v>
      </c>
      <c r="G42" s="417">
        <v>1.53</v>
      </c>
      <c r="H42" s="495">
        <v>6.42</v>
      </c>
      <c r="I42" s="230">
        <v>89.9</v>
      </c>
      <c r="J42" s="231">
        <v>97.5</v>
      </c>
      <c r="K42" s="496">
        <v>11.339869999999999</v>
      </c>
      <c r="L42" s="497">
        <v>9.8006100000000007</v>
      </c>
      <c r="N42" s="155"/>
      <c r="O42" s="155"/>
      <c r="P42" s="155"/>
      <c r="Q42" s="155"/>
      <c r="R42" s="155"/>
      <c r="S42" s="155"/>
      <c r="T42" s="155"/>
    </row>
    <row r="43" spans="2:20" x14ac:dyDescent="0.35">
      <c r="B43" s="164" t="s">
        <v>16</v>
      </c>
      <c r="C43" s="228">
        <v>329</v>
      </c>
      <c r="D43" s="228">
        <v>290</v>
      </c>
      <c r="E43" s="491">
        <v>12487.13</v>
      </c>
      <c r="F43" s="491">
        <v>9647.34</v>
      </c>
      <c r="G43" s="228">
        <v>0.25</v>
      </c>
      <c r="H43" s="492">
        <v>1.79</v>
      </c>
      <c r="I43" s="239">
        <v>96.8</v>
      </c>
      <c r="J43" s="305">
        <v>96.9</v>
      </c>
      <c r="K43" s="498">
        <v>12.087540000000001</v>
      </c>
      <c r="L43" s="499">
        <v>9.3482699999999994</v>
      </c>
      <c r="N43" s="155"/>
      <c r="O43" s="155"/>
      <c r="P43" s="155"/>
      <c r="Q43" s="155"/>
      <c r="R43" s="155"/>
      <c r="S43" s="155"/>
      <c r="T43" s="155"/>
    </row>
    <row r="44" spans="2:20" ht="14.5" thickBot="1" x14ac:dyDescent="0.4">
      <c r="B44" s="171" t="s">
        <v>17</v>
      </c>
      <c r="C44" s="266">
        <v>237</v>
      </c>
      <c r="D44" s="500">
        <v>570</v>
      </c>
      <c r="E44" s="501"/>
      <c r="F44" s="502">
        <v>4667.33</v>
      </c>
      <c r="G44" s="266">
        <v>0.41</v>
      </c>
      <c r="H44" s="500">
        <v>2.5000000000000001E-2</v>
      </c>
      <c r="I44" s="268"/>
      <c r="J44" s="269">
        <v>99.7</v>
      </c>
      <c r="K44" s="503"/>
      <c r="L44" s="504">
        <v>4.6533239999999996</v>
      </c>
      <c r="M44" s="272"/>
      <c r="N44" s="219"/>
      <c r="O44" s="155"/>
      <c r="P44" s="155"/>
      <c r="Q44" s="155"/>
      <c r="R44" s="155"/>
      <c r="S44" s="155"/>
      <c r="T44" s="155"/>
    </row>
    <row r="45" spans="2:20" ht="14.5" thickTop="1" x14ac:dyDescent="0.35">
      <c r="B45" s="99"/>
      <c r="C45" s="272"/>
      <c r="D45" s="272"/>
      <c r="E45" s="272"/>
      <c r="F45" s="272"/>
      <c r="G45" s="272"/>
      <c r="H45" s="272"/>
      <c r="I45" s="99"/>
      <c r="J45" s="272"/>
      <c r="K45" s="272"/>
      <c r="L45" s="178"/>
      <c r="M45" s="272"/>
      <c r="N45" s="219"/>
      <c r="O45" s="155"/>
      <c r="P45" s="219"/>
      <c r="Q45" s="219"/>
      <c r="R45" s="155"/>
      <c r="S45" s="155"/>
      <c r="T45" s="155"/>
    </row>
    <row r="47" spans="2:20" x14ac:dyDescent="0.35">
      <c r="B47" s="99"/>
      <c r="C47" s="272"/>
      <c r="D47" s="272"/>
      <c r="E47" s="272"/>
      <c r="F47" s="272"/>
      <c r="G47" s="272"/>
      <c r="H47" s="272"/>
      <c r="I47" s="99"/>
      <c r="J47" s="272"/>
      <c r="K47" s="272"/>
      <c r="L47" s="272"/>
      <c r="M47" s="272"/>
      <c r="N47" s="272"/>
      <c r="O47" s="272"/>
    </row>
    <row r="48" spans="2:20" ht="14.5" thickTop="1" x14ac:dyDescent="0.35">
      <c r="B48" s="622" t="s">
        <v>173</v>
      </c>
      <c r="C48" s="622"/>
      <c r="D48" s="622"/>
      <c r="E48" s="622"/>
      <c r="F48" s="622"/>
      <c r="G48" s="622"/>
      <c r="H48" s="622"/>
      <c r="I48" s="622"/>
      <c r="J48" s="622"/>
      <c r="K48" s="622"/>
    </row>
    <row r="49" spans="2:11" x14ac:dyDescent="0.35">
      <c r="B49" s="622"/>
      <c r="C49" s="622"/>
      <c r="D49" s="622"/>
      <c r="E49" s="622"/>
      <c r="F49" s="622"/>
      <c r="G49" s="622"/>
      <c r="H49" s="622"/>
      <c r="I49" s="622"/>
      <c r="J49" s="622"/>
      <c r="K49" s="622"/>
    </row>
    <row r="50" spans="2:11" x14ac:dyDescent="0.35">
      <c r="B50" s="622"/>
      <c r="C50" s="622"/>
      <c r="D50" s="622"/>
      <c r="E50" s="622"/>
      <c r="F50" s="622"/>
      <c r="G50" s="622"/>
      <c r="H50" s="622"/>
      <c r="I50" s="622"/>
      <c r="J50" s="622"/>
      <c r="K50" s="622"/>
    </row>
    <row r="51" spans="2:11" x14ac:dyDescent="0.35">
      <c r="B51" s="622"/>
      <c r="C51" s="622"/>
      <c r="D51" s="622"/>
      <c r="E51" s="622"/>
      <c r="F51" s="622"/>
      <c r="G51" s="622"/>
      <c r="H51" s="622"/>
      <c r="I51" s="622"/>
      <c r="J51" s="622"/>
      <c r="K51" s="622"/>
    </row>
    <row r="52" spans="2:11" ht="14.5" thickBot="1" x14ac:dyDescent="0.4"/>
    <row r="53" spans="2:11" ht="43.75" customHeight="1" thickTop="1" thickBot="1" x14ac:dyDescent="0.4">
      <c r="B53" s="159"/>
      <c r="C53" s="640" t="s">
        <v>24</v>
      </c>
      <c r="D53" s="653"/>
      <c r="E53" s="648" t="s">
        <v>175</v>
      </c>
      <c r="F53" s="649"/>
      <c r="G53" s="640" t="s">
        <v>174</v>
      </c>
      <c r="H53" s="641"/>
    </row>
    <row r="54" spans="2:11" ht="15" thickTop="1" thickBot="1" x14ac:dyDescent="0.4">
      <c r="C54" s="275" t="s">
        <v>0</v>
      </c>
      <c r="D54" s="411" t="s">
        <v>1</v>
      </c>
      <c r="E54" s="277" t="s">
        <v>0</v>
      </c>
      <c r="F54" s="277" t="s">
        <v>1</v>
      </c>
      <c r="G54" s="510" t="s">
        <v>0</v>
      </c>
      <c r="H54" s="511" t="s">
        <v>1</v>
      </c>
    </row>
    <row r="55" spans="2:11" ht="14.5" thickTop="1" x14ac:dyDescent="0.35">
      <c r="B55" s="66" t="s">
        <v>12</v>
      </c>
      <c r="C55" s="260">
        <v>8399.5</v>
      </c>
      <c r="D55" s="238">
        <v>3682</v>
      </c>
      <c r="E55" s="495">
        <v>100</v>
      </c>
      <c r="F55" s="495">
        <v>99.9</v>
      </c>
      <c r="G55" s="236">
        <v>839950</v>
      </c>
      <c r="H55" s="237">
        <v>367831.80000000005</v>
      </c>
    </row>
    <row r="56" spans="2:11" x14ac:dyDescent="0.35">
      <c r="B56" s="164" t="s">
        <v>13</v>
      </c>
      <c r="C56" s="228">
        <v>6555</v>
      </c>
      <c r="D56" s="229">
        <v>4411</v>
      </c>
      <c r="E56" s="492">
        <v>99.9</v>
      </c>
      <c r="F56" s="492">
        <v>100</v>
      </c>
      <c r="G56" s="230">
        <v>654844.5</v>
      </c>
      <c r="H56" s="231">
        <v>441100</v>
      </c>
    </row>
    <row r="57" spans="2:11" x14ac:dyDescent="0.35">
      <c r="B57" s="164" t="s">
        <v>14</v>
      </c>
      <c r="C57" s="232">
        <v>9364.5</v>
      </c>
      <c r="D57" s="233">
        <v>4787.5</v>
      </c>
      <c r="E57" s="494">
        <v>99.8</v>
      </c>
      <c r="F57" s="494">
        <v>99.9</v>
      </c>
      <c r="G57" s="234">
        <v>934577.1</v>
      </c>
      <c r="H57" s="235">
        <v>478271.25</v>
      </c>
    </row>
    <row r="58" spans="2:11" x14ac:dyDescent="0.35">
      <c r="B58" s="164" t="s">
        <v>15</v>
      </c>
      <c r="C58" s="228">
        <v>8019</v>
      </c>
      <c r="D58" s="229">
        <v>5501.5</v>
      </c>
      <c r="E58" s="492">
        <v>100</v>
      </c>
      <c r="F58" s="492">
        <v>100</v>
      </c>
      <c r="G58" s="230">
        <v>801900</v>
      </c>
      <c r="H58" s="231">
        <v>550150</v>
      </c>
      <c r="J58" s="100"/>
    </row>
    <row r="59" spans="2:11" x14ac:dyDescent="0.35">
      <c r="B59" s="164" t="s">
        <v>16</v>
      </c>
      <c r="C59" s="232">
        <v>6402</v>
      </c>
      <c r="D59" s="233">
        <v>9405</v>
      </c>
      <c r="E59" s="494">
        <v>99.8</v>
      </c>
      <c r="F59" s="494">
        <v>99.7</v>
      </c>
      <c r="G59" s="234">
        <v>638919.6</v>
      </c>
      <c r="H59" s="235">
        <v>937678.5</v>
      </c>
    </row>
    <row r="60" spans="2:11" ht="14.5" thickBot="1" x14ac:dyDescent="0.4">
      <c r="B60" s="171" t="s">
        <v>17</v>
      </c>
      <c r="C60" s="266">
        <v>10605.5</v>
      </c>
      <c r="D60" s="269">
        <v>5273.5</v>
      </c>
      <c r="E60" s="500">
        <v>98.4</v>
      </c>
      <c r="F60" s="500">
        <v>99.5</v>
      </c>
      <c r="G60" s="268">
        <v>1043581.2000000001</v>
      </c>
      <c r="H60" s="269">
        <v>524713.25</v>
      </c>
    </row>
    <row r="61" spans="2:11" ht="14.5" thickTop="1" x14ac:dyDescent="0.35"/>
  </sheetData>
  <mergeCells count="15">
    <mergeCell ref="B3:L3"/>
    <mergeCell ref="K37:L37"/>
    <mergeCell ref="K28:L28"/>
    <mergeCell ref="B23:L26"/>
    <mergeCell ref="B48:K51"/>
    <mergeCell ref="B6:L10"/>
    <mergeCell ref="C53:D53"/>
    <mergeCell ref="E53:F53"/>
    <mergeCell ref="G53:H53"/>
    <mergeCell ref="C12:D12"/>
    <mergeCell ref="E12:F12"/>
    <mergeCell ref="C37:F37"/>
    <mergeCell ref="G37:J37"/>
    <mergeCell ref="C28:F28"/>
    <mergeCell ref="G28:J28"/>
  </mergeCells>
  <conditionalFormatting sqref="O39:O44 R45 R28:R32">
    <cfRule type="containsText" dxfId="1" priority="2" stopIfTrue="1" operator="containsText" text="Isotype PE">
      <formula>NOT(ISERROR(SEARCH("Isotype PE",O28)))</formula>
    </cfRule>
  </conditionalFormatting>
  <conditionalFormatting sqref="R29:R32">
    <cfRule type="containsText" dxfId="0" priority="1" stopIfTrue="1" operator="containsText" text="Iso PE">
      <formula>NOT(ISERROR(SEARCH("Iso PE",R29)))</formula>
    </cfRule>
  </conditionalFormatting>
  <dataValidations count="1">
    <dataValidation type="custom" allowBlank="1" showInputMessage="1" showErrorMessage="1" sqref="A1:XFD1048576">
      <formula1>MOD(1048556:1048555*10^2,1)=0</formula1>
    </dataValidation>
  </dataValidations>
  <pageMargins left="0.7" right="0.7" top="0.78740157499999996" bottom="0.78740157499999996" header="0.3" footer="0.3"/>
  <pageSetup paperSize="9" scale="58" orientation="portrait" horizont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T53"/>
  <sheetViews>
    <sheetView topLeftCell="A14" zoomScale="70" zoomScaleNormal="70" zoomScaleSheetLayoutView="70" workbookViewId="0">
      <selection activeCell="O32" sqref="O32"/>
    </sheetView>
  </sheetViews>
  <sheetFormatPr baseColWidth="10" defaultColWidth="11.54296875" defaultRowHeight="14" x14ac:dyDescent="0.35"/>
  <cols>
    <col min="1" max="2" width="11.54296875" style="152"/>
    <col min="3" max="3" width="12.81640625" style="152" bestFit="1" customWidth="1"/>
    <col min="4" max="5" width="11.6328125" style="152" bestFit="1" customWidth="1"/>
    <col min="6" max="6" width="12.6328125" style="152" bestFit="1" customWidth="1"/>
    <col min="7" max="16384" width="11.54296875" style="152"/>
  </cols>
  <sheetData>
    <row r="2" spans="2:20" ht="42" customHeight="1" x14ac:dyDescent="0.35">
      <c r="B2" s="627" t="s">
        <v>184</v>
      </c>
      <c r="C2" s="627"/>
      <c r="D2" s="627"/>
      <c r="E2" s="627"/>
      <c r="F2" s="627"/>
      <c r="G2" s="627"/>
      <c r="H2" s="627"/>
      <c r="I2" s="627"/>
      <c r="J2" s="627"/>
      <c r="K2" s="627"/>
      <c r="L2" s="627"/>
    </row>
    <row r="5" spans="2:20" ht="14.5" customHeight="1" x14ac:dyDescent="0.35">
      <c r="B5" s="622" t="s">
        <v>147</v>
      </c>
      <c r="C5" s="622"/>
      <c r="D5" s="622"/>
      <c r="E5" s="622"/>
      <c r="F5" s="622"/>
      <c r="G5" s="622"/>
      <c r="H5" s="622"/>
      <c r="I5" s="622"/>
      <c r="J5" s="622"/>
      <c r="K5" s="622"/>
      <c r="L5" s="622"/>
      <c r="M5" s="622"/>
      <c r="N5" s="622"/>
    </row>
    <row r="6" spans="2:20" x14ac:dyDescent="0.35">
      <c r="B6" s="622"/>
      <c r="C6" s="622"/>
      <c r="D6" s="622"/>
      <c r="E6" s="622"/>
      <c r="F6" s="622"/>
      <c r="G6" s="622"/>
      <c r="H6" s="622"/>
      <c r="I6" s="622"/>
      <c r="J6" s="622"/>
      <c r="K6" s="622"/>
      <c r="L6" s="622"/>
      <c r="M6" s="622"/>
      <c r="N6" s="622"/>
    </row>
    <row r="7" spans="2:20" x14ac:dyDescent="0.35">
      <c r="B7" s="622"/>
      <c r="C7" s="622"/>
      <c r="D7" s="622"/>
      <c r="E7" s="622"/>
      <c r="F7" s="622"/>
      <c r="G7" s="622"/>
      <c r="H7" s="622"/>
      <c r="I7" s="622"/>
      <c r="J7" s="622"/>
      <c r="K7" s="622"/>
      <c r="L7" s="622"/>
      <c r="M7" s="622"/>
      <c r="N7" s="622"/>
    </row>
    <row r="8" spans="2:20" ht="14.5" thickBot="1" x14ac:dyDescent="0.4">
      <c r="C8" s="34"/>
      <c r="D8" s="34"/>
      <c r="E8" s="34"/>
      <c r="F8" s="34"/>
      <c r="G8" s="34"/>
      <c r="H8" s="34"/>
      <c r="I8" s="34"/>
      <c r="J8" s="34"/>
      <c r="K8" s="34"/>
      <c r="L8" s="34"/>
    </row>
    <row r="9" spans="2:20" ht="15" thickTop="1" thickBot="1" x14ac:dyDescent="0.4">
      <c r="C9" s="611" t="s">
        <v>127</v>
      </c>
      <c r="D9" s="612"/>
      <c r="E9" s="612"/>
      <c r="F9" s="613"/>
      <c r="G9" s="640" t="s">
        <v>104</v>
      </c>
      <c r="H9" s="653"/>
      <c r="I9" s="653"/>
      <c r="J9" s="641"/>
      <c r="K9" s="662" t="s">
        <v>112</v>
      </c>
      <c r="L9" s="663"/>
      <c r="M9" s="663"/>
      <c r="N9" s="664"/>
    </row>
    <row r="10" spans="2:20" ht="31.5" thickTop="1" thickBot="1" x14ac:dyDescent="0.4">
      <c r="C10" s="183" t="s">
        <v>0</v>
      </c>
      <c r="D10" s="184" t="s">
        <v>1</v>
      </c>
      <c r="E10" s="185" t="s">
        <v>114</v>
      </c>
      <c r="F10" s="184" t="s">
        <v>115</v>
      </c>
      <c r="G10" s="186" t="s">
        <v>0</v>
      </c>
      <c r="H10" s="187" t="s">
        <v>1</v>
      </c>
      <c r="I10" s="188" t="s">
        <v>114</v>
      </c>
      <c r="J10" s="187" t="s">
        <v>115</v>
      </c>
      <c r="K10" s="189" t="s">
        <v>0</v>
      </c>
      <c r="L10" s="190" t="s">
        <v>1</v>
      </c>
      <c r="M10" s="191" t="s">
        <v>114</v>
      </c>
      <c r="N10" s="190" t="s">
        <v>115</v>
      </c>
      <c r="Q10" s="262"/>
      <c r="R10" s="262"/>
      <c r="S10" s="262"/>
      <c r="T10" s="262"/>
    </row>
    <row r="11" spans="2:20" ht="14.5" thickTop="1" x14ac:dyDescent="0.35">
      <c r="B11" s="39" t="s">
        <v>12</v>
      </c>
      <c r="C11" s="192">
        <v>45.4</v>
      </c>
      <c r="D11" s="193">
        <v>35.549999999999997</v>
      </c>
      <c r="E11" s="194">
        <v>27.02</v>
      </c>
      <c r="F11" s="193">
        <v>12.61</v>
      </c>
      <c r="G11" s="512">
        <v>84.73</v>
      </c>
      <c r="H11" s="127">
        <v>78.88</v>
      </c>
      <c r="I11" s="195"/>
      <c r="J11" s="513">
        <v>66.2</v>
      </c>
      <c r="K11" s="196">
        <v>38.471420000000002</v>
      </c>
      <c r="L11" s="197">
        <v>35.545009999999998</v>
      </c>
      <c r="M11" s="198">
        <v>27.02413</v>
      </c>
      <c r="N11" s="197">
        <v>12.61021</v>
      </c>
      <c r="S11" s="262"/>
      <c r="T11" s="262"/>
    </row>
    <row r="12" spans="2:20" x14ac:dyDescent="0.35">
      <c r="B12" s="45" t="s">
        <v>13</v>
      </c>
      <c r="C12" s="199">
        <v>64.900000000000006</v>
      </c>
      <c r="D12" s="200">
        <v>22.27</v>
      </c>
      <c r="E12" s="201">
        <v>20.51</v>
      </c>
      <c r="F12" s="200">
        <v>30.98</v>
      </c>
      <c r="G12" s="512">
        <v>94.68</v>
      </c>
      <c r="H12" s="127">
        <v>77.2</v>
      </c>
      <c r="I12" s="514">
        <v>84.45</v>
      </c>
      <c r="J12" s="513">
        <v>92.97</v>
      </c>
      <c r="K12" s="202">
        <v>61.449620000000003</v>
      </c>
      <c r="L12" s="203">
        <v>22.271570000000001</v>
      </c>
      <c r="M12" s="204">
        <v>20.514949999999999</v>
      </c>
      <c r="N12" s="203">
        <v>30.97785</v>
      </c>
      <c r="S12" s="262"/>
      <c r="T12" s="262"/>
    </row>
    <row r="13" spans="2:20" x14ac:dyDescent="0.35">
      <c r="B13" s="45" t="s">
        <v>14</v>
      </c>
      <c r="C13" s="199">
        <v>36.880000000000003</v>
      </c>
      <c r="D13" s="200">
        <v>37.299999999999997</v>
      </c>
      <c r="E13" s="201">
        <v>5.34</v>
      </c>
      <c r="F13" s="200">
        <v>11.8</v>
      </c>
      <c r="G13" s="512">
        <v>78.36</v>
      </c>
      <c r="H13" s="127">
        <v>89.66</v>
      </c>
      <c r="I13" s="514">
        <v>75.010000000000005</v>
      </c>
      <c r="J13" s="513">
        <v>95.93</v>
      </c>
      <c r="K13" s="205">
        <v>36.879431400000001</v>
      </c>
      <c r="L13" s="206">
        <v>37.30039</v>
      </c>
      <c r="M13" s="207">
        <v>5.3409490000000002</v>
      </c>
      <c r="N13" s="206">
        <v>11.799939999999999</v>
      </c>
      <c r="S13" s="262"/>
      <c r="T13" s="262"/>
    </row>
    <row r="14" spans="2:20" ht="14.5" x14ac:dyDescent="0.35">
      <c r="B14" s="45" t="s">
        <v>15</v>
      </c>
      <c r="C14" s="208">
        <v>113.0625</v>
      </c>
      <c r="D14" s="209"/>
      <c r="E14" s="195">
        <v>9.1300000000000008</v>
      </c>
      <c r="F14" s="209">
        <v>10.52</v>
      </c>
      <c r="G14" s="512">
        <v>71.84</v>
      </c>
      <c r="H14" s="515"/>
      <c r="I14" s="514">
        <v>86.95</v>
      </c>
      <c r="J14" s="513">
        <v>66.900000000000006</v>
      </c>
      <c r="K14" s="202">
        <v>81.222369999999998</v>
      </c>
      <c r="L14" s="203"/>
      <c r="M14" s="204">
        <v>7.9387210000000001</v>
      </c>
      <c r="N14" s="203">
        <v>7.0355569999999998</v>
      </c>
      <c r="P14" s="262"/>
      <c r="Q14" s="262"/>
      <c r="R14" s="274"/>
      <c r="S14" s="262"/>
      <c r="T14" s="262"/>
    </row>
    <row r="15" spans="2:20" x14ac:dyDescent="0.35">
      <c r="B15" s="45" t="s">
        <v>16</v>
      </c>
      <c r="C15" s="208">
        <v>27.5425</v>
      </c>
      <c r="D15" s="209">
        <v>27.417000000000002</v>
      </c>
      <c r="E15" s="195">
        <v>12.116</v>
      </c>
      <c r="F15" s="209">
        <v>26.35</v>
      </c>
      <c r="G15" s="512">
        <v>84.35</v>
      </c>
      <c r="H15" s="515">
        <v>74.14</v>
      </c>
      <c r="I15" s="514">
        <v>181.96</v>
      </c>
      <c r="J15" s="513">
        <v>72.52</v>
      </c>
      <c r="K15" s="210">
        <v>23.231259999999999</v>
      </c>
      <c r="L15" s="211">
        <v>20.3264</v>
      </c>
      <c r="M15" s="212">
        <v>22.045970000000001</v>
      </c>
      <c r="N15" s="211">
        <v>19.108879999999999</v>
      </c>
      <c r="P15" s="262"/>
      <c r="Q15" s="262"/>
      <c r="R15" s="262"/>
      <c r="S15" s="262"/>
      <c r="T15" s="262"/>
    </row>
    <row r="16" spans="2:20" ht="14.5" thickBot="1" x14ac:dyDescent="0.4">
      <c r="B16" s="58" t="s">
        <v>17</v>
      </c>
      <c r="C16" s="213">
        <v>63.1785</v>
      </c>
      <c r="D16" s="214">
        <v>25.85</v>
      </c>
      <c r="E16" s="215">
        <v>14.92</v>
      </c>
      <c r="F16" s="214">
        <v>21.67</v>
      </c>
      <c r="G16" s="137">
        <v>74.260000000000005</v>
      </c>
      <c r="H16" s="128">
        <v>79.62</v>
      </c>
      <c r="I16" s="139">
        <v>42.88</v>
      </c>
      <c r="J16" s="516">
        <v>80.23</v>
      </c>
      <c r="K16" s="216">
        <v>46.916690000000003</v>
      </c>
      <c r="L16" s="217">
        <v>20.581990000000001</v>
      </c>
      <c r="M16" s="218">
        <v>6.3971470000000004</v>
      </c>
      <c r="N16" s="217">
        <v>17.384260000000001</v>
      </c>
      <c r="P16" s="262"/>
      <c r="Q16" s="262"/>
      <c r="R16" s="262"/>
      <c r="S16" s="262"/>
      <c r="T16" s="262"/>
    </row>
    <row r="17" spans="2:20" ht="15" thickTop="1" thickBot="1" x14ac:dyDescent="0.4">
      <c r="D17" s="100"/>
      <c r="E17" s="219"/>
      <c r="F17" s="100"/>
      <c r="P17" s="262"/>
      <c r="Q17" s="262"/>
      <c r="R17" s="262"/>
      <c r="S17" s="262"/>
    </row>
    <row r="18" spans="2:20" ht="15" thickTop="1" thickBot="1" x14ac:dyDescent="0.4">
      <c r="C18" s="611" t="s">
        <v>116</v>
      </c>
      <c r="D18" s="612"/>
      <c r="E18" s="612"/>
      <c r="F18" s="613"/>
      <c r="G18" s="640" t="s">
        <v>104</v>
      </c>
      <c r="H18" s="653"/>
      <c r="I18" s="653"/>
      <c r="J18" s="641"/>
      <c r="K18" s="657" t="s">
        <v>112</v>
      </c>
      <c r="L18" s="661"/>
      <c r="M18" s="661"/>
      <c r="N18" s="658"/>
      <c r="O18" s="156"/>
      <c r="Q18" s="262"/>
      <c r="R18" s="262"/>
      <c r="S18" s="262"/>
      <c r="T18" s="262"/>
    </row>
    <row r="19" spans="2:20" ht="31.5" thickTop="1" thickBot="1" x14ac:dyDescent="0.4">
      <c r="C19" s="220" t="s">
        <v>0</v>
      </c>
      <c r="D19" s="221" t="s">
        <v>1</v>
      </c>
      <c r="E19" s="221" t="s">
        <v>114</v>
      </c>
      <c r="F19" s="222" t="s">
        <v>115</v>
      </c>
      <c r="G19" s="220" t="s">
        <v>0</v>
      </c>
      <c r="H19" s="221" t="s">
        <v>1</v>
      </c>
      <c r="I19" s="221" t="s">
        <v>114</v>
      </c>
      <c r="J19" s="222" t="s">
        <v>115</v>
      </c>
      <c r="K19" s="223" t="s">
        <v>0</v>
      </c>
      <c r="L19" s="224" t="s">
        <v>1</v>
      </c>
      <c r="M19" s="224" t="s">
        <v>114</v>
      </c>
      <c r="N19" s="225" t="s">
        <v>115</v>
      </c>
      <c r="O19" s="156"/>
      <c r="Q19" s="262"/>
      <c r="R19" s="262"/>
      <c r="S19" s="262"/>
      <c r="T19" s="262"/>
    </row>
    <row r="20" spans="2:20" ht="14.5" thickTop="1" x14ac:dyDescent="0.35">
      <c r="B20" s="66" t="s">
        <v>12</v>
      </c>
      <c r="C20" s="441">
        <v>0.57399999999999995</v>
      </c>
      <c r="D20" s="441">
        <v>1.78</v>
      </c>
      <c r="E20" s="442">
        <v>2.0099999999999998</v>
      </c>
      <c r="F20" s="443">
        <v>6.4640000000000004</v>
      </c>
      <c r="G20" s="441">
        <v>23.89</v>
      </c>
      <c r="H20" s="441">
        <v>40.447000000000003</v>
      </c>
      <c r="I20" s="442">
        <v>22.652999999999999</v>
      </c>
      <c r="J20" s="443">
        <v>23.5</v>
      </c>
      <c r="K20" s="241">
        <v>0.1370509</v>
      </c>
      <c r="L20" s="242">
        <v>0.72058140000000004</v>
      </c>
      <c r="M20" s="243">
        <v>0.45565080000000002</v>
      </c>
      <c r="N20" s="244">
        <v>1.5189919999999999</v>
      </c>
      <c r="O20" s="156"/>
      <c r="Q20" s="262"/>
      <c r="R20" s="262"/>
      <c r="S20" s="262"/>
      <c r="T20" s="262"/>
    </row>
    <row r="21" spans="2:20" x14ac:dyDescent="0.35">
      <c r="B21" s="164" t="s">
        <v>13</v>
      </c>
      <c r="C21" s="444">
        <v>6.55</v>
      </c>
      <c r="D21" s="444">
        <v>1.1399999999999999</v>
      </c>
      <c r="E21" s="445">
        <v>10.96</v>
      </c>
      <c r="F21" s="446">
        <v>4.3289999999999997</v>
      </c>
      <c r="G21" s="444">
        <v>20.318000000000001</v>
      </c>
      <c r="H21" s="444">
        <v>93.66</v>
      </c>
      <c r="I21" s="445">
        <v>24.73</v>
      </c>
      <c r="J21" s="446">
        <v>55.881999999999998</v>
      </c>
      <c r="K21" s="202">
        <v>1.3308199999999999</v>
      </c>
      <c r="L21" s="245">
        <v>1.070838</v>
      </c>
      <c r="M21" s="204">
        <v>2.7115100000000001</v>
      </c>
      <c r="N21" s="203">
        <v>2.4189059999999998</v>
      </c>
      <c r="O21" s="156"/>
      <c r="Q21" s="262"/>
      <c r="R21" s="262"/>
      <c r="S21" s="262"/>
      <c r="T21" s="262"/>
    </row>
    <row r="22" spans="2:20" x14ac:dyDescent="0.35">
      <c r="B22" s="164" t="s">
        <v>14</v>
      </c>
      <c r="C22" s="444">
        <v>4.9000000000000002E-2</v>
      </c>
      <c r="D22" s="444">
        <v>0.08</v>
      </c>
      <c r="E22" s="445">
        <v>1.1379999999999999</v>
      </c>
      <c r="F22" s="446">
        <v>4.1319999999999997</v>
      </c>
      <c r="G22" s="444">
        <v>61.558999999999997</v>
      </c>
      <c r="H22" s="444">
        <v>82.48</v>
      </c>
      <c r="I22" s="445">
        <v>27.532</v>
      </c>
      <c r="J22" s="446">
        <v>15.092000000000001</v>
      </c>
      <c r="K22" s="205">
        <v>3.0269399999999998E-2</v>
      </c>
      <c r="L22" s="246">
        <v>6.6640350000000001E-2</v>
      </c>
      <c r="M22" s="207">
        <v>0.313529</v>
      </c>
      <c r="N22" s="206">
        <v>0.6236081</v>
      </c>
      <c r="O22" s="156"/>
      <c r="Q22" s="262"/>
      <c r="R22" s="262"/>
      <c r="S22" s="262"/>
      <c r="T22" s="262"/>
    </row>
    <row r="23" spans="2:20" ht="14.5" thickBot="1" x14ac:dyDescent="0.4">
      <c r="B23" s="171" t="s">
        <v>15</v>
      </c>
      <c r="C23" s="447">
        <v>4.1749999999999998</v>
      </c>
      <c r="D23" s="447">
        <v>0.15</v>
      </c>
      <c r="E23" s="448">
        <v>6.43</v>
      </c>
      <c r="F23" s="517"/>
      <c r="G23" s="447">
        <v>15.327500000000001</v>
      </c>
      <c r="H23" s="447">
        <v>42.65</v>
      </c>
      <c r="I23" s="448">
        <v>22.5</v>
      </c>
      <c r="J23" s="517"/>
      <c r="K23" s="247">
        <v>0.63993</v>
      </c>
      <c r="L23" s="248">
        <v>6.4623879999999995E-2</v>
      </c>
      <c r="M23" s="249">
        <v>1.4459470000000001</v>
      </c>
      <c r="N23" s="250"/>
      <c r="O23" s="156"/>
    </row>
    <row r="24" spans="2:20" ht="14.5" thickTop="1" x14ac:dyDescent="0.35">
      <c r="O24" s="156"/>
    </row>
    <row r="26" spans="2:20" ht="13.75" customHeight="1" x14ac:dyDescent="0.35">
      <c r="B26" s="622" t="s">
        <v>128</v>
      </c>
      <c r="C26" s="622"/>
      <c r="D26" s="622"/>
      <c r="E26" s="622"/>
      <c r="F26" s="622"/>
      <c r="G26" s="622"/>
      <c r="H26" s="622"/>
      <c r="I26" s="622"/>
      <c r="J26" s="622"/>
      <c r="K26" s="622"/>
      <c r="L26" s="622"/>
      <c r="M26" s="622"/>
      <c r="N26" s="622"/>
    </row>
    <row r="27" spans="2:20" x14ac:dyDescent="0.35">
      <c r="B27" s="622"/>
      <c r="C27" s="622"/>
      <c r="D27" s="622"/>
      <c r="E27" s="622"/>
      <c r="F27" s="622"/>
      <c r="G27" s="622"/>
      <c r="H27" s="622"/>
      <c r="I27" s="622"/>
      <c r="J27" s="622"/>
      <c r="K27" s="622"/>
      <c r="L27" s="622"/>
      <c r="M27" s="622"/>
      <c r="N27" s="622"/>
    </row>
    <row r="28" spans="2:20" ht="14.5" thickBot="1" x14ac:dyDescent="0.4"/>
    <row r="29" spans="2:20" ht="15" thickTop="1" thickBot="1" x14ac:dyDescent="0.4">
      <c r="C29" s="611" t="s">
        <v>3</v>
      </c>
      <c r="D29" s="612"/>
      <c r="E29" s="612"/>
      <c r="F29" s="613"/>
      <c r="G29" s="657" t="s">
        <v>4</v>
      </c>
      <c r="H29" s="661"/>
      <c r="I29" s="661"/>
      <c r="J29" s="658"/>
      <c r="K29" s="611" t="s">
        <v>143</v>
      </c>
      <c r="L29" s="612"/>
      <c r="M29" s="612"/>
      <c r="N29" s="613"/>
    </row>
    <row r="30" spans="2:20" ht="31.5" thickTop="1" thickBot="1" x14ac:dyDescent="0.4">
      <c r="C30" s="183" t="s">
        <v>0</v>
      </c>
      <c r="D30" s="185" t="s">
        <v>1</v>
      </c>
      <c r="E30" s="185" t="s">
        <v>114</v>
      </c>
      <c r="F30" s="184" t="s">
        <v>115</v>
      </c>
      <c r="G30" s="408" t="s">
        <v>0</v>
      </c>
      <c r="H30" s="409" t="s">
        <v>1</v>
      </c>
      <c r="I30" s="409" t="s">
        <v>114</v>
      </c>
      <c r="J30" s="410" t="s">
        <v>115</v>
      </c>
      <c r="K30" s="186" t="s">
        <v>0</v>
      </c>
      <c r="L30" s="188" t="s">
        <v>1</v>
      </c>
      <c r="M30" s="188" t="s">
        <v>114</v>
      </c>
      <c r="N30" s="411" t="s">
        <v>115</v>
      </c>
    </row>
    <row r="31" spans="2:20" ht="14.5" thickTop="1" x14ac:dyDescent="0.35">
      <c r="B31" s="39" t="s">
        <v>12</v>
      </c>
      <c r="C31" s="412">
        <v>232915.75</v>
      </c>
      <c r="D31" s="413"/>
      <c r="E31" s="413">
        <v>1867045</v>
      </c>
      <c r="F31" s="413"/>
      <c r="G31" s="414">
        <v>0.29389999999999999</v>
      </c>
      <c r="H31" s="415"/>
      <c r="I31" s="414">
        <v>0.23860000000000001</v>
      </c>
      <c r="J31" s="416"/>
      <c r="K31" s="417">
        <v>792500</v>
      </c>
      <c r="L31" s="418"/>
      <c r="M31" s="236">
        <v>7825000</v>
      </c>
      <c r="N31" s="237"/>
    </row>
    <row r="32" spans="2:20" x14ac:dyDescent="0.35">
      <c r="B32" s="45" t="s">
        <v>13</v>
      </c>
      <c r="C32" s="419">
        <v>114836.4</v>
      </c>
      <c r="D32" s="420">
        <v>488159.99999999994</v>
      </c>
      <c r="E32" s="420">
        <v>370328</v>
      </c>
      <c r="F32" s="420">
        <v>1710280</v>
      </c>
      <c r="G32" s="289">
        <v>0.33479999999999999</v>
      </c>
      <c r="H32" s="290">
        <v>0.28799999999999998</v>
      </c>
      <c r="I32" s="289">
        <v>0.27229999999999999</v>
      </c>
      <c r="J32" s="291">
        <v>0.2392</v>
      </c>
      <c r="K32" s="228">
        <v>343000</v>
      </c>
      <c r="L32" s="229">
        <v>1695000</v>
      </c>
      <c r="M32" s="230">
        <v>1360000</v>
      </c>
      <c r="N32" s="231">
        <v>7150000</v>
      </c>
    </row>
    <row r="33" spans="2:18" x14ac:dyDescent="0.35">
      <c r="B33" s="45" t="s">
        <v>14</v>
      </c>
      <c r="C33" s="419">
        <v>101496.5</v>
      </c>
      <c r="D33" s="420">
        <v>60763.3</v>
      </c>
      <c r="E33" s="420">
        <v>30630.424999999999</v>
      </c>
      <c r="F33" s="420">
        <v>42498.525000000001</v>
      </c>
      <c r="G33" s="296">
        <v>0.3085</v>
      </c>
      <c r="H33" s="297">
        <v>0.21740000000000001</v>
      </c>
      <c r="I33" s="296">
        <v>0.2681</v>
      </c>
      <c r="J33" s="298">
        <v>0.38030000000000003</v>
      </c>
      <c r="K33" s="232">
        <v>329000</v>
      </c>
      <c r="L33" s="233">
        <v>279500</v>
      </c>
      <c r="M33" s="234">
        <v>114250</v>
      </c>
      <c r="N33" s="235">
        <v>111750</v>
      </c>
    </row>
    <row r="34" spans="2:18" ht="14.4" customHeight="1" x14ac:dyDescent="0.35">
      <c r="B34" s="45" t="s">
        <v>15</v>
      </c>
      <c r="C34" s="419">
        <v>37651.60000000002</v>
      </c>
      <c r="D34" s="420">
        <v>203500.00000000006</v>
      </c>
      <c r="E34" s="420">
        <v>211455.00000000012</v>
      </c>
      <c r="F34" s="420">
        <v>27527999.999999981</v>
      </c>
      <c r="G34" s="289">
        <v>0.33320000000000016</v>
      </c>
      <c r="H34" s="290">
        <v>0.32560000000000011</v>
      </c>
      <c r="I34" s="289">
        <v>0.22860000000000014</v>
      </c>
      <c r="J34" s="291">
        <v>0.29599999999999982</v>
      </c>
      <c r="K34" s="421">
        <v>113000</v>
      </c>
      <c r="L34" s="422">
        <v>625000</v>
      </c>
      <c r="M34" s="230">
        <v>925000</v>
      </c>
      <c r="N34" s="231">
        <v>93000000</v>
      </c>
    </row>
    <row r="35" spans="2:18" ht="14.4" customHeight="1" x14ac:dyDescent="0.35">
      <c r="B35" s="45" t="s">
        <v>16</v>
      </c>
      <c r="C35" s="419">
        <v>1362.9069999999995</v>
      </c>
      <c r="D35" s="420">
        <v>221487.75</v>
      </c>
      <c r="E35" s="420">
        <v>100091.2499999999</v>
      </c>
      <c r="F35" s="420">
        <v>280626.49999999983</v>
      </c>
      <c r="G35" s="423">
        <v>0.3093999999999999</v>
      </c>
      <c r="H35" s="424">
        <v>0.29830000000000001</v>
      </c>
      <c r="I35" s="423">
        <v>0.25829999999999975</v>
      </c>
      <c r="J35" s="425">
        <v>0.27579999999999982</v>
      </c>
      <c r="K35" s="426">
        <v>4405</v>
      </c>
      <c r="L35" s="427">
        <v>742500</v>
      </c>
      <c r="M35" s="234">
        <v>387500</v>
      </c>
      <c r="N35" s="235">
        <v>1017500</v>
      </c>
    </row>
    <row r="36" spans="2:18" ht="14.4" customHeight="1" thickBot="1" x14ac:dyDescent="0.4">
      <c r="B36" s="58" t="s">
        <v>17</v>
      </c>
      <c r="C36" s="428">
        <v>17406.12</v>
      </c>
      <c r="D36" s="429">
        <v>640487.25000000012</v>
      </c>
      <c r="E36" s="429">
        <v>710729.24999999953</v>
      </c>
      <c r="F36" s="429">
        <v>4318279.9999999991</v>
      </c>
      <c r="G36" s="430">
        <v>0.39739999999999998</v>
      </c>
      <c r="H36" s="431">
        <v>0.31590000000000007</v>
      </c>
      <c r="I36" s="430">
        <v>0.27789999999999981</v>
      </c>
      <c r="J36" s="432">
        <v>0.24259999999999993</v>
      </c>
      <c r="K36" s="433">
        <v>43800</v>
      </c>
      <c r="L36" s="434">
        <v>2027500</v>
      </c>
      <c r="M36" s="435">
        <v>2557500</v>
      </c>
      <c r="N36" s="436">
        <v>17800000</v>
      </c>
    </row>
    <row r="37" spans="2:18" ht="15" customHeight="1" thickTop="1" x14ac:dyDescent="0.35"/>
    <row r="38" spans="2:18" ht="14.4" customHeight="1" x14ac:dyDescent="0.35"/>
    <row r="39" spans="2:18" ht="14.4" customHeight="1" x14ac:dyDescent="0.35"/>
    <row r="42" spans="2:18" x14ac:dyDescent="0.35">
      <c r="Q42" s="518"/>
      <c r="R42" s="518"/>
    </row>
    <row r="43" spans="2:18" x14ac:dyDescent="0.35">
      <c r="Q43" s="518"/>
      <c r="R43" s="518"/>
    </row>
    <row r="44" spans="2:18" ht="14.4" customHeight="1" x14ac:dyDescent="0.35">
      <c r="Q44" s="518"/>
      <c r="R44" s="518"/>
    </row>
    <row r="45" spans="2:18" ht="14.4" customHeight="1" x14ac:dyDescent="0.35">
      <c r="Q45" s="518"/>
      <c r="R45" s="518"/>
    </row>
    <row r="46" spans="2:18" ht="14.4" customHeight="1" x14ac:dyDescent="0.35">
      <c r="Q46" s="518"/>
      <c r="R46" s="518"/>
    </row>
    <row r="47" spans="2:18" ht="14.4" customHeight="1" x14ac:dyDescent="0.35">
      <c r="Q47" s="518"/>
      <c r="R47" s="518"/>
    </row>
    <row r="48" spans="2:18" x14ac:dyDescent="0.35">
      <c r="Q48" s="518"/>
      <c r="R48" s="518"/>
    </row>
    <row r="49" spans="17:18" x14ac:dyDescent="0.35">
      <c r="Q49" s="518"/>
      <c r="R49" s="518"/>
    </row>
    <row r="50" spans="17:18" x14ac:dyDescent="0.35">
      <c r="Q50" s="518"/>
      <c r="R50" s="518"/>
    </row>
    <row r="51" spans="17:18" x14ac:dyDescent="0.35">
      <c r="Q51" s="518"/>
      <c r="R51" s="518"/>
    </row>
    <row r="52" spans="17:18" x14ac:dyDescent="0.35">
      <c r="Q52" s="518"/>
      <c r="R52" s="518"/>
    </row>
    <row r="53" spans="17:18" x14ac:dyDescent="0.35">
      <c r="R53" s="518"/>
    </row>
  </sheetData>
  <mergeCells count="12">
    <mergeCell ref="B2:L2"/>
    <mergeCell ref="B5:N7"/>
    <mergeCell ref="B26:N27"/>
    <mergeCell ref="G9:J9"/>
    <mergeCell ref="G18:J18"/>
    <mergeCell ref="C29:F29"/>
    <mergeCell ref="G29:J29"/>
    <mergeCell ref="K29:N29"/>
    <mergeCell ref="C9:F9"/>
    <mergeCell ref="K9:N9"/>
    <mergeCell ref="C18:F18"/>
    <mergeCell ref="K18:N18"/>
  </mergeCells>
  <pageMargins left="0.7" right="0.7" top="0.78740157499999996" bottom="0.78740157499999996" header="0.3" footer="0.3"/>
  <pageSetup paperSize="9" scale="53" orientation="landscape" horizont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X57"/>
  <sheetViews>
    <sheetView topLeftCell="A3" zoomScale="40" zoomScaleNormal="40" zoomScalePageLayoutView="50" workbookViewId="0">
      <selection activeCell="M55" sqref="M55"/>
    </sheetView>
  </sheetViews>
  <sheetFormatPr baseColWidth="10" defaultColWidth="11.54296875" defaultRowHeight="14" x14ac:dyDescent="0.35"/>
  <cols>
    <col min="1" max="1" width="11.54296875" style="152"/>
    <col min="2" max="2" width="27.08984375" style="152" customWidth="1"/>
    <col min="3" max="16384" width="11.54296875" style="152"/>
  </cols>
  <sheetData>
    <row r="2" spans="2:24" ht="40.75" customHeight="1" x14ac:dyDescent="0.35">
      <c r="B2" s="627" t="s">
        <v>185</v>
      </c>
      <c r="C2" s="627"/>
      <c r="D2" s="627"/>
      <c r="E2" s="627"/>
      <c r="F2" s="627"/>
      <c r="G2" s="627"/>
      <c r="H2" s="627"/>
      <c r="I2" s="627"/>
      <c r="J2" s="627"/>
      <c r="K2" s="627"/>
      <c r="L2" s="627"/>
    </row>
    <row r="3" spans="2:24" s="156" customFormat="1" x14ac:dyDescent="0.35">
      <c r="B3" s="251"/>
    </row>
    <row r="5" spans="2:24" ht="14.4" customHeight="1" x14ac:dyDescent="0.35">
      <c r="B5" s="622" t="s">
        <v>117</v>
      </c>
      <c r="C5" s="622"/>
      <c r="D5" s="622"/>
      <c r="E5" s="622"/>
      <c r="F5" s="622"/>
      <c r="G5" s="622"/>
      <c r="H5" s="622"/>
      <c r="I5" s="622"/>
      <c r="J5" s="622"/>
      <c r="K5" s="622"/>
      <c r="L5" s="622"/>
      <c r="M5" s="622"/>
      <c r="N5" s="622"/>
      <c r="O5" s="622"/>
      <c r="P5" s="622"/>
    </row>
    <row r="6" spans="2:24" s="156" customFormat="1" x14ac:dyDescent="0.35">
      <c r="B6" s="622"/>
      <c r="C6" s="622"/>
      <c r="D6" s="622"/>
      <c r="E6" s="622"/>
      <c r="F6" s="622"/>
      <c r="G6" s="622"/>
      <c r="H6" s="622"/>
      <c r="I6" s="622"/>
      <c r="J6" s="622"/>
      <c r="K6" s="622"/>
      <c r="L6" s="622"/>
      <c r="M6" s="622"/>
      <c r="N6" s="622"/>
      <c r="O6" s="622"/>
      <c r="P6" s="622"/>
    </row>
    <row r="7" spans="2:24" ht="14.5" thickBot="1" x14ac:dyDescent="0.4"/>
    <row r="8" spans="2:24" s="252" customFormat="1" ht="15.65" customHeight="1" thickTop="1" thickBot="1" x14ac:dyDescent="0.4">
      <c r="B8" s="253"/>
      <c r="C8" s="611" t="s">
        <v>0</v>
      </c>
      <c r="D8" s="612"/>
      <c r="E8" s="612"/>
      <c r="F8" s="612"/>
      <c r="G8" s="613"/>
      <c r="H8" s="611" t="s">
        <v>1</v>
      </c>
      <c r="I8" s="612"/>
      <c r="J8" s="612"/>
      <c r="K8" s="612"/>
      <c r="L8" s="613"/>
      <c r="M8" s="640" t="s">
        <v>94</v>
      </c>
      <c r="N8" s="653"/>
      <c r="O8" s="653"/>
      <c r="P8" s="653"/>
      <c r="Q8" s="653"/>
      <c r="R8" s="641"/>
      <c r="S8" s="640" t="s">
        <v>6</v>
      </c>
      <c r="T8" s="653"/>
      <c r="U8" s="653"/>
      <c r="V8" s="641"/>
      <c r="W8" s="254"/>
      <c r="X8" s="254"/>
    </row>
    <row r="9" spans="2:24" s="252" customFormat="1" ht="34.25" customHeight="1" thickTop="1" thickBot="1" x14ac:dyDescent="0.4">
      <c r="B9" s="253"/>
      <c r="C9" s="255" t="s">
        <v>12</v>
      </c>
      <c r="D9" s="256" t="s">
        <v>13</v>
      </c>
      <c r="E9" s="256" t="s">
        <v>14</v>
      </c>
      <c r="F9" s="256" t="s">
        <v>16</v>
      </c>
      <c r="G9" s="257" t="s">
        <v>17</v>
      </c>
      <c r="H9" s="255" t="s">
        <v>12</v>
      </c>
      <c r="I9" s="256" t="s">
        <v>13</v>
      </c>
      <c r="J9" s="256" t="s">
        <v>14</v>
      </c>
      <c r="K9" s="256" t="s">
        <v>15</v>
      </c>
      <c r="L9" s="257" t="s">
        <v>16</v>
      </c>
      <c r="M9" s="255" t="s">
        <v>12</v>
      </c>
      <c r="N9" s="256" t="s">
        <v>13</v>
      </c>
      <c r="O9" s="256" t="s">
        <v>14</v>
      </c>
      <c r="P9" s="256" t="s">
        <v>15</v>
      </c>
      <c r="Q9" s="257" t="s">
        <v>16</v>
      </c>
      <c r="R9" s="258" t="s">
        <v>17</v>
      </c>
      <c r="S9" s="255" t="s">
        <v>12</v>
      </c>
      <c r="T9" s="256" t="s">
        <v>13</v>
      </c>
      <c r="U9" s="256" t="s">
        <v>14</v>
      </c>
      <c r="V9" s="257" t="s">
        <v>15</v>
      </c>
      <c r="W9" s="254"/>
      <c r="X9" s="254"/>
    </row>
    <row r="10" spans="2:24" ht="14.5" thickTop="1" x14ac:dyDescent="0.35">
      <c r="B10" s="259" t="s">
        <v>26</v>
      </c>
      <c r="C10" s="260">
        <v>18.899999999999999</v>
      </c>
      <c r="D10" s="226">
        <v>18.100000000000001</v>
      </c>
      <c r="E10" s="236">
        <v>17.2</v>
      </c>
      <c r="F10" s="236">
        <v>16.899999999999999</v>
      </c>
      <c r="G10" s="227">
        <v>18.399999999999999</v>
      </c>
      <c r="H10" s="260">
        <v>16.8</v>
      </c>
      <c r="I10" s="226">
        <v>16.899999999999999</v>
      </c>
      <c r="J10" s="226">
        <v>17.399999999999999</v>
      </c>
      <c r="K10" s="236">
        <v>17.399999999999999</v>
      </c>
      <c r="L10" s="227">
        <v>16.7</v>
      </c>
      <c r="M10" s="260">
        <v>19.3</v>
      </c>
      <c r="N10" s="226">
        <v>19.100000000000001</v>
      </c>
      <c r="O10" s="236">
        <v>17</v>
      </c>
      <c r="P10" s="226">
        <v>16.8</v>
      </c>
      <c r="Q10" s="261">
        <v>17.899999999999999</v>
      </c>
      <c r="R10" s="260">
        <v>19.8</v>
      </c>
      <c r="S10" s="260">
        <v>17.5</v>
      </c>
      <c r="T10" s="226">
        <v>18.8</v>
      </c>
      <c r="U10" s="236">
        <v>18.100000000000001</v>
      </c>
      <c r="V10" s="227">
        <v>19</v>
      </c>
      <c r="W10" s="262"/>
      <c r="X10" s="262"/>
    </row>
    <row r="11" spans="2:24" x14ac:dyDescent="0.35">
      <c r="B11" s="263" t="s">
        <v>27</v>
      </c>
      <c r="C11" s="232">
        <v>18.100000000000001</v>
      </c>
      <c r="D11" s="233">
        <v>17.399999999999999</v>
      </c>
      <c r="E11" s="234">
        <v>16.5</v>
      </c>
      <c r="F11" s="234">
        <v>16.100000000000001</v>
      </c>
      <c r="G11" s="235" t="s">
        <v>91</v>
      </c>
      <c r="H11" s="232">
        <v>15.5</v>
      </c>
      <c r="I11" s="233">
        <v>15.4</v>
      </c>
      <c r="J11" s="233">
        <v>16.899999999999999</v>
      </c>
      <c r="K11" s="234">
        <v>16.5</v>
      </c>
      <c r="L11" s="235">
        <v>15.8</v>
      </c>
      <c r="M11" s="232">
        <v>18.100000000000001</v>
      </c>
      <c r="N11" s="233">
        <v>18.2</v>
      </c>
      <c r="O11" s="234">
        <v>16.3</v>
      </c>
      <c r="P11" s="233">
        <v>15.8</v>
      </c>
      <c r="Q11" s="264">
        <v>16.8</v>
      </c>
      <c r="R11" s="232">
        <v>18.8</v>
      </c>
      <c r="S11" s="232">
        <v>16.399999999999999</v>
      </c>
      <c r="T11" s="233">
        <v>17.5</v>
      </c>
      <c r="U11" s="234">
        <v>16.899999999999999</v>
      </c>
      <c r="V11" s="235">
        <v>17.7</v>
      </c>
      <c r="W11" s="262"/>
      <c r="X11" s="262"/>
    </row>
    <row r="12" spans="2:24" x14ac:dyDescent="0.35">
      <c r="B12" s="263" t="s">
        <v>28</v>
      </c>
      <c r="C12" s="232">
        <v>19</v>
      </c>
      <c r="D12" s="233">
        <v>17.5</v>
      </c>
      <c r="E12" s="234">
        <v>16.2</v>
      </c>
      <c r="F12" s="234">
        <v>15.8</v>
      </c>
      <c r="G12" s="235" t="s">
        <v>92</v>
      </c>
      <c r="H12" s="232">
        <v>14.8</v>
      </c>
      <c r="I12" s="233">
        <v>15</v>
      </c>
      <c r="J12" s="233">
        <v>15.9</v>
      </c>
      <c r="K12" s="234">
        <v>15.8</v>
      </c>
      <c r="L12" s="235">
        <v>15.6</v>
      </c>
      <c r="M12" s="232">
        <v>17.8</v>
      </c>
      <c r="N12" s="233">
        <v>17.7</v>
      </c>
      <c r="O12" s="234">
        <v>16.3</v>
      </c>
      <c r="P12" s="233">
        <v>15.4</v>
      </c>
      <c r="Q12" s="264">
        <v>15.4</v>
      </c>
      <c r="R12" s="232">
        <v>17.899999999999999</v>
      </c>
      <c r="S12" s="232">
        <v>16.399999999999999</v>
      </c>
      <c r="T12" s="233">
        <v>17.2</v>
      </c>
      <c r="U12" s="234">
        <v>16.5</v>
      </c>
      <c r="V12" s="235">
        <v>17.45</v>
      </c>
      <c r="W12" s="262"/>
      <c r="X12" s="262"/>
    </row>
    <row r="13" spans="2:24" x14ac:dyDescent="0.35">
      <c r="B13" s="263" t="s">
        <v>29</v>
      </c>
      <c r="C13" s="232">
        <v>17.600000000000001</v>
      </c>
      <c r="D13" s="233">
        <v>16.7</v>
      </c>
      <c r="E13" s="234">
        <v>15.6</v>
      </c>
      <c r="F13" s="234">
        <v>15.5</v>
      </c>
      <c r="G13" s="235" t="s">
        <v>93</v>
      </c>
      <c r="H13" s="232">
        <v>13.8</v>
      </c>
      <c r="I13" s="233">
        <v>14.1</v>
      </c>
      <c r="J13" s="233">
        <v>15.2</v>
      </c>
      <c r="K13" s="234">
        <v>14.8</v>
      </c>
      <c r="L13" s="235">
        <v>14.7</v>
      </c>
      <c r="M13" s="232">
        <v>17.2</v>
      </c>
      <c r="N13" s="233">
        <v>17.3</v>
      </c>
      <c r="O13" s="234">
        <v>15.3</v>
      </c>
      <c r="P13" s="233">
        <v>15</v>
      </c>
      <c r="Q13" s="264">
        <v>15</v>
      </c>
      <c r="R13" s="232">
        <v>17.3</v>
      </c>
      <c r="S13" s="232">
        <v>15.9</v>
      </c>
      <c r="T13" s="233">
        <v>17</v>
      </c>
      <c r="U13" s="234">
        <v>16.5</v>
      </c>
      <c r="V13" s="235">
        <v>17.5</v>
      </c>
      <c r="W13" s="262"/>
      <c r="X13" s="262"/>
    </row>
    <row r="14" spans="2:24" ht="14.5" thickBot="1" x14ac:dyDescent="0.4">
      <c r="B14" s="265" t="s">
        <v>30</v>
      </c>
      <c r="C14" s="266">
        <v>18.899999999999999</v>
      </c>
      <c r="D14" s="267">
        <v>17</v>
      </c>
      <c r="E14" s="268">
        <v>15</v>
      </c>
      <c r="F14" s="268">
        <v>15.4</v>
      </c>
      <c r="G14" s="269">
        <v>17.100000000000001</v>
      </c>
      <c r="H14" s="266">
        <v>13.01</v>
      </c>
      <c r="I14" s="267">
        <v>13.55</v>
      </c>
      <c r="J14" s="267">
        <v>15.1</v>
      </c>
      <c r="K14" s="268">
        <v>14.5</v>
      </c>
      <c r="L14" s="269">
        <v>13.7</v>
      </c>
      <c r="M14" s="266">
        <v>17.399999999999999</v>
      </c>
      <c r="N14" s="267">
        <v>16.3</v>
      </c>
      <c r="O14" s="268">
        <v>15.3</v>
      </c>
      <c r="P14" s="267">
        <v>14.6</v>
      </c>
      <c r="Q14" s="270">
        <v>14.3</v>
      </c>
      <c r="R14" s="266">
        <v>16.2</v>
      </c>
      <c r="S14" s="266">
        <v>16</v>
      </c>
      <c r="T14" s="267">
        <v>16.25</v>
      </c>
      <c r="U14" s="268">
        <v>15.6</v>
      </c>
      <c r="V14" s="269">
        <v>17.2</v>
      </c>
      <c r="W14" s="262"/>
      <c r="X14" s="262"/>
    </row>
    <row r="15" spans="2:24" ht="15" thickTop="1" thickBot="1" x14ac:dyDescent="0.4">
      <c r="B15" s="271"/>
      <c r="C15" s="272"/>
      <c r="D15" s="272"/>
      <c r="E15" s="272"/>
      <c r="F15" s="272"/>
      <c r="G15" s="273"/>
      <c r="H15" s="272"/>
      <c r="I15" s="272"/>
      <c r="J15" s="272"/>
      <c r="K15" s="272"/>
      <c r="L15" s="272"/>
      <c r="M15" s="272"/>
      <c r="N15" s="272"/>
      <c r="O15" s="272"/>
      <c r="P15" s="272"/>
      <c r="Q15" s="272"/>
      <c r="R15" s="272"/>
      <c r="S15" s="272"/>
      <c r="T15" s="272"/>
      <c r="U15" s="273"/>
      <c r="V15" s="262"/>
      <c r="W15" s="262"/>
      <c r="X15" s="262"/>
    </row>
    <row r="16" spans="2:24" s="252" customFormat="1" ht="15" thickTop="1" thickBot="1" x14ac:dyDescent="0.4">
      <c r="B16" s="253"/>
      <c r="C16" s="611" t="s">
        <v>0</v>
      </c>
      <c r="D16" s="612"/>
      <c r="E16" s="612"/>
      <c r="F16" s="612"/>
      <c r="G16" s="613"/>
      <c r="H16" s="611" t="s">
        <v>1</v>
      </c>
      <c r="I16" s="612"/>
      <c r="J16" s="612"/>
      <c r="K16" s="612"/>
      <c r="L16" s="613"/>
      <c r="M16" s="640" t="s">
        <v>94</v>
      </c>
      <c r="N16" s="653"/>
      <c r="O16" s="653"/>
      <c r="P16" s="653"/>
      <c r="Q16" s="653"/>
      <c r="R16" s="641" t="s">
        <v>22</v>
      </c>
      <c r="S16" s="640" t="s">
        <v>6</v>
      </c>
      <c r="T16" s="653"/>
      <c r="U16" s="653"/>
      <c r="V16" s="641"/>
      <c r="W16" s="254"/>
      <c r="X16" s="254"/>
    </row>
    <row r="17" spans="2:24" s="252" customFormat="1" ht="40.75" customHeight="1" thickTop="1" thickBot="1" x14ac:dyDescent="0.4">
      <c r="B17" s="253"/>
      <c r="C17" s="255" t="s">
        <v>12</v>
      </c>
      <c r="D17" s="256" t="s">
        <v>13</v>
      </c>
      <c r="E17" s="256" t="s">
        <v>14</v>
      </c>
      <c r="F17" s="256" t="s">
        <v>16</v>
      </c>
      <c r="G17" s="257" t="s">
        <v>17</v>
      </c>
      <c r="H17" s="255" t="s">
        <v>12</v>
      </c>
      <c r="I17" s="256" t="s">
        <v>13</v>
      </c>
      <c r="J17" s="256" t="s">
        <v>14</v>
      </c>
      <c r="K17" s="256" t="s">
        <v>15</v>
      </c>
      <c r="L17" s="257" t="s">
        <v>16</v>
      </c>
      <c r="M17" s="255" t="s">
        <v>12</v>
      </c>
      <c r="N17" s="256" t="s">
        <v>13</v>
      </c>
      <c r="O17" s="256" t="s">
        <v>14</v>
      </c>
      <c r="P17" s="256" t="s">
        <v>15</v>
      </c>
      <c r="Q17" s="257" t="s">
        <v>16</v>
      </c>
      <c r="R17" s="258" t="s">
        <v>17</v>
      </c>
      <c r="S17" s="255" t="s">
        <v>12</v>
      </c>
      <c r="T17" s="256" t="s">
        <v>13</v>
      </c>
      <c r="U17" s="256" t="s">
        <v>14</v>
      </c>
      <c r="V17" s="257" t="s">
        <v>15</v>
      </c>
      <c r="W17" s="254"/>
      <c r="X17" s="254"/>
    </row>
    <row r="18" spans="2:24" ht="15" thickTop="1" x14ac:dyDescent="0.35">
      <c r="B18" s="259" t="s">
        <v>26</v>
      </c>
      <c r="C18" s="260">
        <v>0</v>
      </c>
      <c r="D18" s="226">
        <v>0</v>
      </c>
      <c r="E18" s="236">
        <v>0</v>
      </c>
      <c r="F18" s="236">
        <v>0</v>
      </c>
      <c r="G18" s="227">
        <v>0</v>
      </c>
      <c r="H18" s="260">
        <v>0</v>
      </c>
      <c r="I18" s="226">
        <v>0</v>
      </c>
      <c r="J18" s="226">
        <v>0</v>
      </c>
      <c r="K18" s="236">
        <v>0</v>
      </c>
      <c r="L18" s="227">
        <v>0</v>
      </c>
      <c r="M18" s="260">
        <v>0</v>
      </c>
      <c r="N18" s="226">
        <v>0</v>
      </c>
      <c r="O18" s="236">
        <v>0</v>
      </c>
      <c r="P18" s="226">
        <v>0</v>
      </c>
      <c r="Q18" s="261">
        <v>0</v>
      </c>
      <c r="R18" s="260">
        <v>0</v>
      </c>
      <c r="S18" s="260">
        <v>0</v>
      </c>
      <c r="T18" s="226">
        <v>0</v>
      </c>
      <c r="U18" s="236">
        <v>0</v>
      </c>
      <c r="V18" s="227">
        <v>0</v>
      </c>
      <c r="W18" s="274"/>
      <c r="X18" s="274"/>
    </row>
    <row r="19" spans="2:24" ht="14.5" x14ac:dyDescent="0.35">
      <c r="B19" s="263" t="s">
        <v>27</v>
      </c>
      <c r="C19" s="232">
        <v>-4.2300000000000004</v>
      </c>
      <c r="D19" s="233">
        <v>-3.87</v>
      </c>
      <c r="E19" s="234">
        <v>-3.51</v>
      </c>
      <c r="F19" s="234">
        <v>-4.7</v>
      </c>
      <c r="G19" s="235">
        <v>-5.4</v>
      </c>
      <c r="H19" s="232">
        <v>-7.74</v>
      </c>
      <c r="I19" s="233">
        <v>-7.78</v>
      </c>
      <c r="J19" s="233">
        <v>-2.9</v>
      </c>
      <c r="K19" s="234">
        <v>-5.2</v>
      </c>
      <c r="L19" s="235">
        <v>-5.4</v>
      </c>
      <c r="M19" s="232">
        <v>-6.22</v>
      </c>
      <c r="N19" s="233">
        <v>-4.71</v>
      </c>
      <c r="O19" s="234">
        <v>-4.12</v>
      </c>
      <c r="P19" s="233">
        <v>-5.95</v>
      </c>
      <c r="Q19" s="264">
        <v>-6.15</v>
      </c>
      <c r="R19" s="232">
        <v>-5.05</v>
      </c>
      <c r="S19" s="232">
        <v>-6.29</v>
      </c>
      <c r="T19" s="233">
        <v>-6.91</v>
      </c>
      <c r="U19" s="234">
        <v>-6.63</v>
      </c>
      <c r="V19" s="235">
        <v>-6.84</v>
      </c>
      <c r="W19" s="274"/>
      <c r="X19" s="274"/>
    </row>
    <row r="20" spans="2:24" ht="14.5" x14ac:dyDescent="0.35">
      <c r="B20" s="263" t="s">
        <v>28</v>
      </c>
      <c r="C20" s="232">
        <v>0</v>
      </c>
      <c r="D20" s="233">
        <v>-3.31</v>
      </c>
      <c r="E20" s="234">
        <v>-6.43</v>
      </c>
      <c r="F20" s="234">
        <v>-6.5</v>
      </c>
      <c r="G20" s="235">
        <v>-8.1999999999999993</v>
      </c>
      <c r="H20" s="232">
        <v>-11.9</v>
      </c>
      <c r="I20" s="233">
        <v>-10.18</v>
      </c>
      <c r="J20" s="233">
        <v>-8.6</v>
      </c>
      <c r="K20" s="234">
        <v>-9.1999999999999993</v>
      </c>
      <c r="L20" s="235">
        <v>-6.6</v>
      </c>
      <c r="M20" s="232">
        <v>-7.77</v>
      </c>
      <c r="N20" s="233">
        <v>-7.33</v>
      </c>
      <c r="O20" s="234">
        <v>-4.12</v>
      </c>
      <c r="P20" s="233">
        <v>-7.74</v>
      </c>
      <c r="Q20" s="264">
        <v>-13.41</v>
      </c>
      <c r="R20" s="232">
        <v>-10.1</v>
      </c>
      <c r="S20" s="232">
        <v>-6.29</v>
      </c>
      <c r="T20" s="233">
        <v>-8.51</v>
      </c>
      <c r="U20" s="234">
        <v>-8.84</v>
      </c>
      <c r="V20" s="235">
        <v>-7.79</v>
      </c>
      <c r="W20" s="274"/>
      <c r="X20" s="274"/>
    </row>
    <row r="21" spans="2:24" ht="14.5" x14ac:dyDescent="0.35">
      <c r="B21" s="263" t="s">
        <v>29</v>
      </c>
      <c r="C21" s="232">
        <v>-4.76</v>
      </c>
      <c r="D21" s="233">
        <v>-5.52</v>
      </c>
      <c r="E21" s="234">
        <v>-9.36</v>
      </c>
      <c r="F21" s="234">
        <v>-6.5</v>
      </c>
      <c r="G21" s="235">
        <v>-9.1999999999999993</v>
      </c>
      <c r="H21" s="232">
        <v>-14.88</v>
      </c>
      <c r="I21" s="233">
        <v>-14.37</v>
      </c>
      <c r="J21" s="233">
        <v>-10.9</v>
      </c>
      <c r="K21" s="234">
        <v>-12.1</v>
      </c>
      <c r="L21" s="235">
        <v>-9.6</v>
      </c>
      <c r="M21" s="232">
        <v>-10.36</v>
      </c>
      <c r="N21" s="233">
        <v>-8.3800000000000008</v>
      </c>
      <c r="O21" s="234">
        <v>-6.47</v>
      </c>
      <c r="P21" s="233">
        <v>-10.119999999999999</v>
      </c>
      <c r="Q21" s="264">
        <v>-14.53</v>
      </c>
      <c r="R21" s="232">
        <v>-11.11</v>
      </c>
      <c r="S21" s="232">
        <v>-7.43</v>
      </c>
      <c r="T21" s="233">
        <v>-9.57</v>
      </c>
      <c r="U21" s="234">
        <v>-8.84</v>
      </c>
      <c r="V21" s="235">
        <v>-7.84</v>
      </c>
      <c r="W21" s="274"/>
      <c r="X21" s="274"/>
    </row>
    <row r="22" spans="2:24" ht="15" thickBot="1" x14ac:dyDescent="0.4">
      <c r="B22" s="265" t="s">
        <v>30</v>
      </c>
      <c r="C22" s="266">
        <v>0</v>
      </c>
      <c r="D22" s="267">
        <v>-6.08</v>
      </c>
      <c r="E22" s="268">
        <v>-12.79</v>
      </c>
      <c r="F22" s="268">
        <v>-8.9</v>
      </c>
      <c r="G22" s="269">
        <v>-7.1</v>
      </c>
      <c r="H22" s="266">
        <v>-22.56</v>
      </c>
      <c r="I22" s="267">
        <v>-19.760000000000002</v>
      </c>
      <c r="J22" s="267">
        <v>-13.2</v>
      </c>
      <c r="K22" s="268">
        <v>-16.7</v>
      </c>
      <c r="L22" s="269">
        <v>-18</v>
      </c>
      <c r="M22" s="266">
        <v>-9.84</v>
      </c>
      <c r="N22" s="267">
        <v>-14.66</v>
      </c>
      <c r="O22" s="268">
        <v>-10</v>
      </c>
      <c r="P22" s="267">
        <v>-13.1</v>
      </c>
      <c r="Q22" s="270">
        <v>-20</v>
      </c>
      <c r="R22" s="266">
        <v>-18.18</v>
      </c>
      <c r="S22" s="266">
        <v>-8.57</v>
      </c>
      <c r="T22" s="267">
        <v>-13.64</v>
      </c>
      <c r="U22" s="268">
        <v>-13.84</v>
      </c>
      <c r="V22" s="269">
        <v>-9.32</v>
      </c>
      <c r="W22" s="274"/>
      <c r="X22" s="274"/>
    </row>
    <row r="23" spans="2:24" ht="15" thickTop="1" x14ac:dyDescent="0.35">
      <c r="B23" s="253"/>
      <c r="C23" s="272"/>
      <c r="D23" s="272"/>
      <c r="E23" s="272"/>
      <c r="F23" s="272"/>
      <c r="G23" s="272"/>
      <c r="H23" s="272"/>
      <c r="I23" s="272"/>
      <c r="J23" s="272"/>
      <c r="K23" s="272"/>
      <c r="L23" s="272"/>
      <c r="M23" s="272"/>
      <c r="N23" s="272"/>
      <c r="O23" s="272"/>
      <c r="P23" s="272"/>
      <c r="Q23" s="272"/>
      <c r="R23" s="272"/>
      <c r="S23" s="272"/>
      <c r="T23" s="272"/>
      <c r="U23" s="272"/>
      <c r="W23" s="274"/>
      <c r="X23" s="274"/>
    </row>
    <row r="24" spans="2:24" ht="14.5" x14ac:dyDescent="0.35">
      <c r="B24" s="253"/>
      <c r="C24" s="272"/>
      <c r="D24" s="272"/>
      <c r="E24" s="272"/>
      <c r="F24" s="272"/>
      <c r="G24" s="272"/>
      <c r="H24" s="272"/>
      <c r="I24" s="272"/>
      <c r="J24" s="272"/>
      <c r="K24" s="272"/>
      <c r="L24" s="272"/>
      <c r="M24" s="272"/>
      <c r="N24" s="272"/>
      <c r="O24" s="272"/>
      <c r="P24" s="272"/>
      <c r="Q24" s="272"/>
      <c r="R24" s="272"/>
      <c r="S24" s="272"/>
      <c r="T24" s="272"/>
      <c r="U24" s="272"/>
      <c r="W24" s="274"/>
      <c r="X24" s="274"/>
    </row>
    <row r="25" spans="2:24" ht="4.75" customHeight="1" x14ac:dyDescent="0.35">
      <c r="B25" s="272"/>
      <c r="C25" s="272"/>
      <c r="D25" s="272"/>
      <c r="E25" s="272"/>
      <c r="F25" s="272"/>
      <c r="G25" s="272"/>
      <c r="H25" s="272"/>
      <c r="I25" s="272"/>
      <c r="J25" s="272"/>
      <c r="K25" s="272"/>
      <c r="L25" s="272"/>
      <c r="M25" s="272"/>
      <c r="N25" s="272"/>
      <c r="O25" s="272"/>
      <c r="P25" s="272"/>
      <c r="Q25" s="272"/>
      <c r="R25" s="272"/>
      <c r="S25" s="272"/>
      <c r="T25" s="272"/>
      <c r="U25" s="272"/>
      <c r="W25" s="274"/>
      <c r="X25" s="274"/>
    </row>
    <row r="26" spans="2:24" ht="14.4" hidden="1" customHeight="1" x14ac:dyDescent="0.35">
      <c r="B26" s="622" t="s">
        <v>179</v>
      </c>
      <c r="C26" s="622"/>
      <c r="D26" s="622"/>
      <c r="E26" s="622"/>
      <c r="F26" s="622"/>
      <c r="G26" s="622"/>
      <c r="H26" s="622"/>
      <c r="I26" s="622"/>
      <c r="J26" s="622"/>
      <c r="K26" s="622"/>
      <c r="L26" s="622"/>
      <c r="M26" s="622"/>
      <c r="N26" s="622"/>
      <c r="O26" s="622"/>
      <c r="P26" s="622"/>
      <c r="Q26" s="272"/>
      <c r="R26" s="272"/>
      <c r="S26" s="272"/>
      <c r="T26" s="272"/>
      <c r="U26" s="272"/>
      <c r="W26" s="274"/>
      <c r="X26" s="274"/>
    </row>
    <row r="27" spans="2:24" ht="66.650000000000006" customHeight="1" x14ac:dyDescent="0.35">
      <c r="B27" s="622"/>
      <c r="C27" s="622"/>
      <c r="D27" s="622"/>
      <c r="E27" s="622"/>
      <c r="F27" s="622"/>
      <c r="G27" s="622"/>
      <c r="H27" s="622"/>
      <c r="I27" s="622"/>
      <c r="J27" s="622"/>
      <c r="K27" s="622"/>
      <c r="L27" s="622"/>
      <c r="M27" s="622"/>
      <c r="N27" s="622"/>
      <c r="O27" s="622"/>
      <c r="P27" s="622"/>
      <c r="Q27" s="272"/>
      <c r="R27" s="272"/>
      <c r="S27" s="272"/>
      <c r="T27" s="272"/>
      <c r="U27" s="272"/>
      <c r="W27" s="274"/>
      <c r="X27" s="274"/>
    </row>
    <row r="28" spans="2:24" ht="14.5" thickBot="1" x14ac:dyDescent="0.4"/>
    <row r="29" spans="2:24" ht="15" thickTop="1" thickBot="1" x14ac:dyDescent="0.4">
      <c r="C29" s="668" t="s">
        <v>120</v>
      </c>
      <c r="D29" s="653"/>
      <c r="E29" s="653"/>
      <c r="F29" s="641"/>
      <c r="G29" s="665" t="s">
        <v>4</v>
      </c>
      <c r="H29" s="666"/>
      <c r="I29" s="666"/>
      <c r="J29" s="667"/>
      <c r="K29" s="653" t="s">
        <v>113</v>
      </c>
      <c r="L29" s="653"/>
      <c r="M29" s="653"/>
      <c r="N29" s="641"/>
    </row>
    <row r="30" spans="2:24" ht="31" thickTop="1" thickBot="1" x14ac:dyDescent="0.4">
      <c r="C30" s="519" t="s">
        <v>1</v>
      </c>
      <c r="D30" s="188" t="s">
        <v>0</v>
      </c>
      <c r="E30" s="188" t="s">
        <v>118</v>
      </c>
      <c r="F30" s="187" t="s">
        <v>119</v>
      </c>
      <c r="G30" s="186" t="s">
        <v>1</v>
      </c>
      <c r="H30" s="275" t="s">
        <v>0</v>
      </c>
      <c r="I30" s="189" t="s">
        <v>118</v>
      </c>
      <c r="J30" s="190" t="s">
        <v>119</v>
      </c>
      <c r="K30" s="188" t="s">
        <v>1</v>
      </c>
      <c r="L30" s="186" t="s">
        <v>0</v>
      </c>
      <c r="M30" s="276" t="s">
        <v>118</v>
      </c>
      <c r="N30" s="277" t="s">
        <v>119</v>
      </c>
    </row>
    <row r="31" spans="2:24" ht="14.5" thickTop="1" x14ac:dyDescent="0.35">
      <c r="B31" s="66" t="s">
        <v>12</v>
      </c>
      <c r="C31" s="278">
        <v>151500</v>
      </c>
      <c r="D31" s="279">
        <v>118000</v>
      </c>
      <c r="E31" s="280">
        <v>212549</v>
      </c>
      <c r="F31" s="281">
        <v>169000</v>
      </c>
      <c r="G31" s="260">
        <v>0.23769999999999999</v>
      </c>
      <c r="H31" s="238">
        <v>0.21410000000000001</v>
      </c>
      <c r="I31" s="236">
        <v>0.2545</v>
      </c>
      <c r="J31" s="237">
        <v>0.23319999999999999</v>
      </c>
      <c r="K31" s="282">
        <v>6.3735799999999996</v>
      </c>
      <c r="L31" s="282">
        <v>5.5114429999999999</v>
      </c>
      <c r="M31" s="283">
        <v>8.3516480000000008</v>
      </c>
      <c r="N31" s="284">
        <v>7.2469979999999996</v>
      </c>
    </row>
    <row r="32" spans="2:24" x14ac:dyDescent="0.35">
      <c r="B32" s="164" t="s">
        <v>13</v>
      </c>
      <c r="C32" s="285">
        <v>185000</v>
      </c>
      <c r="D32" s="286">
        <v>172233.33333333334</v>
      </c>
      <c r="E32" s="287">
        <v>190480</v>
      </c>
      <c r="F32" s="288">
        <v>182133.33333333334</v>
      </c>
      <c r="G32" s="228">
        <v>0.24249999999999999</v>
      </c>
      <c r="H32" s="229">
        <v>0.29049999999999998</v>
      </c>
      <c r="I32" s="230">
        <v>0.2248</v>
      </c>
      <c r="J32" s="231">
        <v>0.2722</v>
      </c>
      <c r="K32" s="289">
        <v>7.6288660000000004</v>
      </c>
      <c r="L32" s="290">
        <v>5.928858</v>
      </c>
      <c r="M32" s="289">
        <v>8.4733090000000004</v>
      </c>
      <c r="N32" s="291">
        <v>6.9911589999999997</v>
      </c>
    </row>
    <row r="33" spans="2:14" x14ac:dyDescent="0.35">
      <c r="B33" s="164" t="s">
        <v>14</v>
      </c>
      <c r="C33" s="292">
        <v>159500</v>
      </c>
      <c r="D33" s="293">
        <v>125000</v>
      </c>
      <c r="E33" s="294">
        <v>168000</v>
      </c>
      <c r="F33" s="295">
        <v>252000</v>
      </c>
      <c r="G33" s="232">
        <v>0.20200000000000001</v>
      </c>
      <c r="H33" s="233">
        <v>0.24349999999999999</v>
      </c>
      <c r="I33" s="234">
        <v>0.19040000000000001</v>
      </c>
      <c r="J33" s="235">
        <v>0.2873</v>
      </c>
      <c r="K33" s="296">
        <v>7.896039</v>
      </c>
      <c r="L33" s="297">
        <v>5.13347</v>
      </c>
      <c r="M33" s="296">
        <v>8.8235290000000006</v>
      </c>
      <c r="N33" s="298">
        <v>8.7713190000000001</v>
      </c>
    </row>
    <row r="34" spans="2:14" x14ac:dyDescent="0.35">
      <c r="B34" s="164" t="s">
        <v>15</v>
      </c>
      <c r="C34" s="299">
        <v>173734.11903</v>
      </c>
      <c r="D34" s="300">
        <v>187750.02384000027</v>
      </c>
      <c r="E34" s="287">
        <v>221433.43683000008</v>
      </c>
      <c r="F34" s="288">
        <v>278548.7008799999</v>
      </c>
      <c r="G34" s="228">
        <v>0.20530000000000001</v>
      </c>
      <c r="H34" s="229">
        <v>0.2988000000000004</v>
      </c>
      <c r="I34" s="230">
        <v>0.24330000000000007</v>
      </c>
      <c r="J34" s="231">
        <v>0.35159999999999991</v>
      </c>
      <c r="K34" s="301">
        <v>8.4624509999999997</v>
      </c>
      <c r="L34" s="301">
        <v>6.2834680000000001</v>
      </c>
      <c r="M34" s="289">
        <v>9.1012509999999995</v>
      </c>
      <c r="N34" s="291">
        <v>7.9223179999999997</v>
      </c>
    </row>
    <row r="35" spans="2:14" x14ac:dyDescent="0.35">
      <c r="B35" s="164" t="s">
        <v>16</v>
      </c>
      <c r="C35" s="302">
        <v>205250.00184000022</v>
      </c>
      <c r="D35" s="303">
        <v>164586.00352000009</v>
      </c>
      <c r="E35" s="294">
        <v>187478.82167000006</v>
      </c>
      <c r="F35" s="295">
        <v>350562.26057999983</v>
      </c>
      <c r="G35" s="304">
        <v>0.27540000000000031</v>
      </c>
      <c r="H35" s="240">
        <v>0.18880000000000008</v>
      </c>
      <c r="I35" s="239">
        <v>0.25130000000000008</v>
      </c>
      <c r="J35" s="305">
        <v>0.38469999999999982</v>
      </c>
      <c r="K35" s="306">
        <v>7.4527960000000002</v>
      </c>
      <c r="L35" s="306">
        <v>8.7174790000000009</v>
      </c>
      <c r="M35" s="296">
        <v>7.4603590000000004</v>
      </c>
      <c r="N35" s="298">
        <v>9.1126140000000007</v>
      </c>
    </row>
    <row r="36" spans="2:14" ht="14.5" thickBot="1" x14ac:dyDescent="0.4">
      <c r="B36" s="171" t="s">
        <v>17</v>
      </c>
      <c r="C36" s="307">
        <v>175000.01233999987</v>
      </c>
      <c r="D36" s="308">
        <v>150999.99040000001</v>
      </c>
      <c r="E36" s="309">
        <v>241441.01822999975</v>
      </c>
      <c r="F36" s="310">
        <v>247626.06875999973</v>
      </c>
      <c r="G36" s="266">
        <v>0.22129999999999983</v>
      </c>
      <c r="H36" s="267">
        <v>0.26800000000000002</v>
      </c>
      <c r="I36" s="268">
        <v>0.24629999999999974</v>
      </c>
      <c r="J36" s="269">
        <v>0.26459999999999972</v>
      </c>
      <c r="K36" s="311">
        <v>7.9078179999999998</v>
      </c>
      <c r="L36" s="312">
        <v>5.634328</v>
      </c>
      <c r="M36" s="313">
        <v>9.802721</v>
      </c>
      <c r="N36" s="314">
        <v>9.3585060000000002</v>
      </c>
    </row>
    <row r="37" spans="2:14" ht="14.5" thickTop="1" x14ac:dyDescent="0.35"/>
    <row r="38" spans="2:14" ht="14.5" thickBot="1" x14ac:dyDescent="0.4"/>
    <row r="39" spans="2:14" ht="15" thickTop="1" thickBot="1" x14ac:dyDescent="0.4">
      <c r="C39" s="640" t="s">
        <v>31</v>
      </c>
      <c r="D39" s="653"/>
      <c r="E39" s="653"/>
      <c r="F39" s="641"/>
      <c r="G39" s="665" t="s">
        <v>32</v>
      </c>
      <c r="H39" s="666"/>
      <c r="I39" s="666"/>
      <c r="J39" s="667"/>
      <c r="K39" s="653" t="s">
        <v>33</v>
      </c>
      <c r="L39" s="653"/>
      <c r="M39" s="653"/>
      <c r="N39" s="641"/>
    </row>
    <row r="40" spans="2:14" ht="31.5" thickTop="1" thickBot="1" x14ac:dyDescent="0.4">
      <c r="B40" s="315"/>
      <c r="C40" s="188" t="s">
        <v>0</v>
      </c>
      <c r="D40" s="186" t="s">
        <v>1</v>
      </c>
      <c r="E40" s="188" t="s">
        <v>114</v>
      </c>
      <c r="F40" s="187" t="s">
        <v>115</v>
      </c>
      <c r="G40" s="186" t="s">
        <v>0</v>
      </c>
      <c r="H40" s="275" t="s">
        <v>1</v>
      </c>
      <c r="I40" s="189" t="s">
        <v>114</v>
      </c>
      <c r="J40" s="190" t="s">
        <v>115</v>
      </c>
      <c r="K40" s="188" t="s">
        <v>0</v>
      </c>
      <c r="L40" s="186" t="s">
        <v>1</v>
      </c>
      <c r="M40" s="276" t="s">
        <v>114</v>
      </c>
      <c r="N40" s="277" t="s">
        <v>115</v>
      </c>
    </row>
    <row r="41" spans="2:14" ht="14.5" thickTop="1" x14ac:dyDescent="0.35">
      <c r="B41" s="66" t="s">
        <v>12</v>
      </c>
      <c r="C41" s="278">
        <v>30</v>
      </c>
      <c r="D41" s="279">
        <v>1183.5</v>
      </c>
      <c r="E41" s="280">
        <v>249</v>
      </c>
      <c r="F41" s="281">
        <v>345</v>
      </c>
      <c r="G41" s="260">
        <v>7000</v>
      </c>
      <c r="H41" s="238">
        <v>100250000</v>
      </c>
      <c r="I41" s="236">
        <v>11250</v>
      </c>
      <c r="J41" s="237">
        <v>1550000</v>
      </c>
      <c r="K41" s="282">
        <v>540.54049999999995</v>
      </c>
      <c r="L41" s="282">
        <v>92807.42</v>
      </c>
      <c r="M41" s="283">
        <v>5335.9679999999998</v>
      </c>
      <c r="N41" s="284">
        <v>11529.61</v>
      </c>
    </row>
    <row r="42" spans="2:14" x14ac:dyDescent="0.35">
      <c r="B42" s="164" t="s">
        <v>13</v>
      </c>
      <c r="C42" s="285">
        <v>360</v>
      </c>
      <c r="D42" s="286">
        <v>1525</v>
      </c>
      <c r="E42" s="287">
        <v>986.5</v>
      </c>
      <c r="F42" s="288">
        <v>675</v>
      </c>
      <c r="G42" s="228">
        <v>1</v>
      </c>
      <c r="H42" s="229">
        <v>55750000</v>
      </c>
      <c r="I42" s="230">
        <v>20700000</v>
      </c>
      <c r="J42" s="231">
        <v>515000</v>
      </c>
      <c r="K42" s="289">
        <v>958.97709999999995</v>
      </c>
      <c r="L42" s="290">
        <v>494106.7</v>
      </c>
      <c r="M42" s="289">
        <v>20833.330000000002</v>
      </c>
      <c r="N42" s="291">
        <v>2086.933</v>
      </c>
    </row>
    <row r="43" spans="2:14" x14ac:dyDescent="0.35">
      <c r="B43" s="164" t="s">
        <v>14</v>
      </c>
      <c r="C43" s="292">
        <v>50</v>
      </c>
      <c r="D43" s="293">
        <v>981.5</v>
      </c>
      <c r="E43" s="294">
        <v>318.5</v>
      </c>
      <c r="F43" s="295">
        <v>180</v>
      </c>
      <c r="G43" s="232">
        <v>188250</v>
      </c>
      <c r="H43" s="233">
        <v>11575000</v>
      </c>
      <c r="I43" s="234">
        <v>19850000</v>
      </c>
      <c r="J43" s="235">
        <v>132020.5</v>
      </c>
      <c r="K43" s="296">
        <v>2500</v>
      </c>
      <c r="L43" s="297">
        <v>128758.5</v>
      </c>
      <c r="M43" s="296">
        <v>148026.29999999999</v>
      </c>
      <c r="N43" s="298">
        <v>4037.7919999999999</v>
      </c>
    </row>
    <row r="44" spans="2:14" x14ac:dyDescent="0.35">
      <c r="B44" s="164" t="s">
        <v>15</v>
      </c>
      <c r="C44" s="299">
        <v>49.15</v>
      </c>
      <c r="D44" s="300">
        <v>560</v>
      </c>
      <c r="E44" s="287">
        <v>565</v>
      </c>
      <c r="F44" s="288">
        <v>1320</v>
      </c>
      <c r="G44" s="228">
        <v>9850</v>
      </c>
      <c r="H44" s="229">
        <v>12300000</v>
      </c>
      <c r="I44" s="230">
        <v>27750</v>
      </c>
      <c r="J44" s="231">
        <v>18824.5</v>
      </c>
      <c r="K44" s="301">
        <v>3188.7750000000001</v>
      </c>
      <c r="L44" s="301">
        <v>41064.39</v>
      </c>
      <c r="M44" s="289">
        <v>4936.1210000000001</v>
      </c>
      <c r="N44" s="291">
        <v>10346.959999999999</v>
      </c>
    </row>
    <row r="45" spans="2:14" x14ac:dyDescent="0.35">
      <c r="B45" s="164" t="s">
        <v>16</v>
      </c>
      <c r="C45" s="302">
        <v>12.45</v>
      </c>
      <c r="D45" s="303">
        <v>842.95</v>
      </c>
      <c r="E45" s="294">
        <v>4365</v>
      </c>
      <c r="F45" s="295">
        <v>3065</v>
      </c>
      <c r="G45" s="304">
        <v>1</v>
      </c>
      <c r="H45" s="240">
        <v>53250000</v>
      </c>
      <c r="I45" s="239">
        <v>788500</v>
      </c>
      <c r="J45" s="305">
        <v>4855000</v>
      </c>
      <c r="K45" s="306">
        <v>48.850569999999998</v>
      </c>
      <c r="L45" s="306">
        <v>58602.48</v>
      </c>
      <c r="M45" s="296">
        <v>756991.3</v>
      </c>
      <c r="N45" s="298">
        <v>48998.14</v>
      </c>
    </row>
    <row r="46" spans="2:14" ht="14.5" thickBot="1" x14ac:dyDescent="0.4">
      <c r="B46" s="171" t="s">
        <v>17</v>
      </c>
      <c r="C46" s="307">
        <v>99.35</v>
      </c>
      <c r="D46" s="308">
        <v>380</v>
      </c>
      <c r="E46" s="309">
        <v>828</v>
      </c>
      <c r="F46" s="310">
        <v>493</v>
      </c>
      <c r="G46" s="266">
        <v>1</v>
      </c>
      <c r="H46" s="267">
        <v>19350000</v>
      </c>
      <c r="I46" s="268"/>
      <c r="J46" s="269">
        <v>610</v>
      </c>
      <c r="K46" s="311">
        <v>596.52689999999996</v>
      </c>
      <c r="L46" s="312">
        <v>79381.45</v>
      </c>
      <c r="M46" s="313">
        <v>10535.71</v>
      </c>
      <c r="N46" s="314">
        <v>20006.39</v>
      </c>
    </row>
    <row r="47" spans="2:14" ht="14.5" thickTop="1" x14ac:dyDescent="0.35">
      <c r="B47" s="99"/>
      <c r="C47" s="272"/>
      <c r="D47" s="272"/>
      <c r="E47" s="272"/>
      <c r="F47" s="272"/>
      <c r="G47" s="272"/>
      <c r="H47" s="272"/>
      <c r="I47" s="272"/>
      <c r="J47" s="272"/>
      <c r="K47" s="272"/>
      <c r="L47" s="272"/>
      <c r="M47" s="272"/>
      <c r="N47" s="272"/>
    </row>
    <row r="48" spans="2:14" ht="14.5" thickBot="1" x14ac:dyDescent="0.4">
      <c r="C48" s="262"/>
      <c r="F48" s="262"/>
      <c r="G48" s="262"/>
      <c r="I48" s="262"/>
      <c r="J48" s="262"/>
      <c r="N48" s="262"/>
    </row>
    <row r="49" spans="2:14" ht="15" thickTop="1" thickBot="1" x14ac:dyDescent="0.4">
      <c r="C49" s="640" t="s">
        <v>120</v>
      </c>
      <c r="D49" s="653"/>
      <c r="E49" s="653"/>
      <c r="F49" s="641"/>
      <c r="G49" s="648" t="s">
        <v>4</v>
      </c>
      <c r="H49" s="659"/>
      <c r="I49" s="659"/>
      <c r="J49" s="649"/>
      <c r="K49" s="640" t="s">
        <v>113</v>
      </c>
      <c r="L49" s="653"/>
      <c r="M49" s="653"/>
      <c r="N49" s="641"/>
    </row>
    <row r="50" spans="2:14" ht="31" thickTop="1" thickBot="1" x14ac:dyDescent="0.4">
      <c r="B50" s="315"/>
      <c r="C50" s="188" t="s">
        <v>1</v>
      </c>
      <c r="D50" s="186" t="s">
        <v>0</v>
      </c>
      <c r="E50" s="188" t="s">
        <v>118</v>
      </c>
      <c r="F50" s="187" t="s">
        <v>119</v>
      </c>
      <c r="G50" s="186" t="s">
        <v>0</v>
      </c>
      <c r="H50" s="275" t="s">
        <v>1</v>
      </c>
      <c r="I50" s="189" t="s">
        <v>118</v>
      </c>
      <c r="J50" s="190" t="s">
        <v>119</v>
      </c>
      <c r="K50" s="188" t="s">
        <v>0</v>
      </c>
      <c r="L50" s="186" t="s">
        <v>1</v>
      </c>
      <c r="M50" s="276" t="s">
        <v>118</v>
      </c>
      <c r="N50" s="277" t="s">
        <v>119</v>
      </c>
    </row>
    <row r="51" spans="2:14" ht="14.5" thickTop="1" x14ac:dyDescent="0.35">
      <c r="B51" s="66" t="s">
        <v>12</v>
      </c>
      <c r="C51" s="278">
        <v>119.99</v>
      </c>
      <c r="D51" s="279">
        <v>15999.99</v>
      </c>
      <c r="E51" s="280">
        <v>942.33</v>
      </c>
      <c r="F51" s="281">
        <v>1754.8</v>
      </c>
      <c r="G51" s="260">
        <v>0.222</v>
      </c>
      <c r="H51" s="238">
        <v>0.1724</v>
      </c>
      <c r="I51" s="236">
        <v>0.17660000000000001</v>
      </c>
      <c r="J51" s="237">
        <v>0.1522</v>
      </c>
      <c r="K51" s="282">
        <v>540.54049999999995</v>
      </c>
      <c r="L51" s="282">
        <v>92807.42</v>
      </c>
      <c r="M51" s="283">
        <v>5335.9679999999998</v>
      </c>
      <c r="N51" s="284">
        <v>11529.61</v>
      </c>
    </row>
    <row r="52" spans="2:14" x14ac:dyDescent="0.35">
      <c r="B52" s="164" t="s">
        <v>13</v>
      </c>
      <c r="C52" s="285">
        <v>180</v>
      </c>
      <c r="D52" s="286">
        <v>79650</v>
      </c>
      <c r="E52" s="287">
        <v>3654.17</v>
      </c>
      <c r="F52" s="288">
        <v>335.99599999999998</v>
      </c>
      <c r="G52" s="228">
        <v>0.18770000000000001</v>
      </c>
      <c r="H52" s="229">
        <v>0.16120000000000001</v>
      </c>
      <c r="I52" s="230">
        <v>0.1754</v>
      </c>
      <c r="J52" s="231">
        <v>0.161</v>
      </c>
      <c r="K52" s="289">
        <v>958.97709999999995</v>
      </c>
      <c r="L52" s="290">
        <v>494106.7</v>
      </c>
      <c r="M52" s="289">
        <v>20833.330000000002</v>
      </c>
      <c r="N52" s="291">
        <v>2086.933</v>
      </c>
    </row>
    <row r="53" spans="2:14" x14ac:dyDescent="0.35">
      <c r="B53" s="164" t="s">
        <v>14</v>
      </c>
      <c r="C53" s="292">
        <v>386</v>
      </c>
      <c r="D53" s="293">
        <v>26550</v>
      </c>
      <c r="E53" s="294">
        <v>29249.999</v>
      </c>
      <c r="F53" s="295">
        <v>979.16499999999996</v>
      </c>
      <c r="G53" s="232">
        <v>0.15440000000000001</v>
      </c>
      <c r="H53" s="233">
        <v>0.20619999999999999</v>
      </c>
      <c r="I53" s="234">
        <v>0.1976</v>
      </c>
      <c r="J53" s="235">
        <v>0.24249999999999999</v>
      </c>
      <c r="K53" s="296">
        <v>2500</v>
      </c>
      <c r="L53" s="297">
        <v>128758.5</v>
      </c>
      <c r="M53" s="296">
        <v>148026.29999999999</v>
      </c>
      <c r="N53" s="298">
        <v>4037.7919999999999</v>
      </c>
    </row>
    <row r="54" spans="2:14" x14ac:dyDescent="0.35">
      <c r="B54" s="164" t="s">
        <v>15</v>
      </c>
      <c r="C54" s="299">
        <v>554.53</v>
      </c>
      <c r="D54" s="300">
        <v>3535.64</v>
      </c>
      <c r="E54" s="287">
        <v>677.23599999999999</v>
      </c>
      <c r="F54" s="288">
        <v>1746.67</v>
      </c>
      <c r="G54" s="228">
        <v>0.1739</v>
      </c>
      <c r="H54" s="229">
        <v>8.6099999999999996E-2</v>
      </c>
      <c r="I54" s="230">
        <v>0.13719999999999999</v>
      </c>
      <c r="J54" s="231">
        <v>0.16880999999999999</v>
      </c>
      <c r="K54" s="301">
        <v>3188.7750000000001</v>
      </c>
      <c r="L54" s="301">
        <v>41064.39</v>
      </c>
      <c r="M54" s="289">
        <v>4936.1210000000001</v>
      </c>
      <c r="N54" s="291">
        <v>10346.959999999999</v>
      </c>
    </row>
    <row r="55" spans="2:14" x14ac:dyDescent="0.35">
      <c r="B55" s="164" t="s">
        <v>16</v>
      </c>
      <c r="C55" s="302">
        <v>9.0470000000000006</v>
      </c>
      <c r="D55" s="303">
        <v>9083.3799999999992</v>
      </c>
      <c r="E55" s="294">
        <v>158059.78</v>
      </c>
      <c r="F55" s="295">
        <v>6859.74</v>
      </c>
      <c r="G55" s="304">
        <v>0.1852</v>
      </c>
      <c r="H55" s="240">
        <v>0.155</v>
      </c>
      <c r="I55" s="239">
        <v>0.20880000000000001</v>
      </c>
      <c r="J55" s="305">
        <v>0.14000000000000001</v>
      </c>
      <c r="K55" s="306">
        <v>48.850569999999998</v>
      </c>
      <c r="L55" s="306">
        <v>58602.48</v>
      </c>
      <c r="M55" s="296">
        <v>756991.3</v>
      </c>
      <c r="N55" s="298">
        <v>48998.14</v>
      </c>
    </row>
    <row r="56" spans="2:14" ht="14.5" thickBot="1" x14ac:dyDescent="0.4">
      <c r="B56" s="171" t="s">
        <v>17</v>
      </c>
      <c r="C56" s="307">
        <v>99.44</v>
      </c>
      <c r="D56" s="308">
        <v>12812.17</v>
      </c>
      <c r="E56" s="309">
        <v>2335.7669999999998</v>
      </c>
      <c r="F56" s="310">
        <v>3128.9989999999998</v>
      </c>
      <c r="G56" s="266">
        <v>0.16669999999999999</v>
      </c>
      <c r="H56" s="267">
        <v>0.16139999999999999</v>
      </c>
      <c r="I56" s="268">
        <v>0.22170000000000001</v>
      </c>
      <c r="J56" s="269">
        <v>0.15640000000000001</v>
      </c>
      <c r="K56" s="311">
        <v>596.52689999999996</v>
      </c>
      <c r="L56" s="312">
        <v>79381.45</v>
      </c>
      <c r="M56" s="313">
        <v>10535.71</v>
      </c>
      <c r="N56" s="314">
        <v>20006.39</v>
      </c>
    </row>
    <row r="57" spans="2:14" ht="14.5" thickTop="1" x14ac:dyDescent="0.35">
      <c r="N57" s="156"/>
    </row>
  </sheetData>
  <mergeCells count="20">
    <mergeCell ref="B2:L2"/>
    <mergeCell ref="B5:P6"/>
    <mergeCell ref="B26:P27"/>
    <mergeCell ref="M8:R8"/>
    <mergeCell ref="M16:R16"/>
    <mergeCell ref="C49:F49"/>
    <mergeCell ref="G49:J49"/>
    <mergeCell ref="K49:N49"/>
    <mergeCell ref="S8:V8"/>
    <mergeCell ref="S16:V16"/>
    <mergeCell ref="C16:G16"/>
    <mergeCell ref="H16:L16"/>
    <mergeCell ref="C39:F39"/>
    <mergeCell ref="G39:J39"/>
    <mergeCell ref="K39:N39"/>
    <mergeCell ref="K29:N29"/>
    <mergeCell ref="G29:J29"/>
    <mergeCell ref="C29:F29"/>
    <mergeCell ref="C8:G8"/>
    <mergeCell ref="H8:L8"/>
  </mergeCells>
  <pageMargins left="0.7" right="0.7" top="0.78740157499999996" bottom="0.78740157499999996" header="0.3" footer="0.3"/>
  <pageSetup paperSize="9" scale="34" orientation="landscape" horizontalDpi="4294967293" r:id="rId1"/>
  <colBreaks count="1" manualBreakCount="1">
    <brk id="22" max="62" man="1"/>
  </col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X38"/>
  <sheetViews>
    <sheetView zoomScale="50" zoomScaleNormal="50" workbookViewId="0">
      <selection activeCell="F38" sqref="F38"/>
    </sheetView>
  </sheetViews>
  <sheetFormatPr baseColWidth="10" defaultColWidth="11.54296875" defaultRowHeight="14" x14ac:dyDescent="0.35"/>
  <cols>
    <col min="1" max="1" width="10.90625" style="152" customWidth="1"/>
    <col min="2" max="2" width="15.08984375" style="152" customWidth="1"/>
    <col min="3" max="16384" width="11.54296875" style="152"/>
  </cols>
  <sheetData>
    <row r="1" spans="2:24" ht="32.4" customHeight="1" x14ac:dyDescent="0.35">
      <c r="C1" s="627" t="s">
        <v>186</v>
      </c>
      <c r="D1" s="627"/>
      <c r="E1" s="627"/>
      <c r="F1" s="627"/>
      <c r="G1" s="627"/>
      <c r="H1" s="627"/>
      <c r="I1" s="627"/>
      <c r="J1" s="627"/>
      <c r="K1" s="627"/>
      <c r="L1" s="627"/>
      <c r="M1" s="627"/>
    </row>
    <row r="3" spans="2:24" ht="14.4" customHeight="1" x14ac:dyDescent="0.35">
      <c r="C3" s="622" t="s">
        <v>180</v>
      </c>
      <c r="D3" s="622"/>
      <c r="E3" s="622"/>
      <c r="F3" s="622"/>
      <c r="G3" s="622"/>
      <c r="H3" s="622"/>
      <c r="I3" s="622"/>
      <c r="J3" s="622"/>
      <c r="K3" s="622"/>
      <c r="L3" s="622"/>
      <c r="O3" s="100"/>
    </row>
    <row r="4" spans="2:24" x14ac:dyDescent="0.35">
      <c r="C4" s="622"/>
      <c r="D4" s="622"/>
      <c r="E4" s="622"/>
      <c r="F4" s="622"/>
      <c r="G4" s="622"/>
      <c r="H4" s="622"/>
      <c r="I4" s="622"/>
      <c r="J4" s="622"/>
      <c r="K4" s="622"/>
      <c r="L4" s="622"/>
    </row>
    <row r="5" spans="2:24" ht="27.65" customHeight="1" thickBot="1" x14ac:dyDescent="0.4">
      <c r="C5" s="622"/>
      <c r="D5" s="622"/>
      <c r="E5" s="622"/>
      <c r="F5" s="622"/>
      <c r="G5" s="622"/>
      <c r="H5" s="622"/>
      <c r="I5" s="622"/>
      <c r="J5" s="622"/>
      <c r="K5" s="622"/>
      <c r="L5" s="622"/>
    </row>
    <row r="6" spans="2:24" s="156" customFormat="1" ht="14.5" thickBot="1" x14ac:dyDescent="0.4">
      <c r="C6" s="34"/>
      <c r="D6" s="34"/>
      <c r="E6" s="34"/>
      <c r="F6" s="34"/>
      <c r="G6" s="34"/>
      <c r="H6" s="34"/>
      <c r="I6" s="34"/>
      <c r="J6" s="34"/>
      <c r="K6" s="34"/>
      <c r="L6" s="34"/>
      <c r="U6" s="669" t="s">
        <v>142</v>
      </c>
      <c r="V6" s="670"/>
      <c r="W6" s="670"/>
      <c r="X6" s="671"/>
    </row>
    <row r="7" spans="2:24" ht="27" thickTop="1" thickBot="1" x14ac:dyDescent="0.4">
      <c r="C7" s="611" t="s">
        <v>18</v>
      </c>
      <c r="D7" s="612"/>
      <c r="E7" s="612"/>
      <c r="F7" s="613"/>
      <c r="G7" s="675" t="s">
        <v>19</v>
      </c>
      <c r="H7" s="676"/>
      <c r="I7" s="676"/>
      <c r="J7" s="676"/>
      <c r="K7" s="611" t="s">
        <v>20</v>
      </c>
      <c r="L7" s="612"/>
      <c r="M7" s="612"/>
      <c r="N7" s="613"/>
      <c r="O7" s="672" t="s">
        <v>21</v>
      </c>
      <c r="P7" s="673"/>
      <c r="Q7" s="673"/>
      <c r="R7" s="674"/>
      <c r="U7" s="564" t="s">
        <v>130</v>
      </c>
      <c r="V7" s="565" t="s">
        <v>131</v>
      </c>
      <c r="W7" s="564" t="s">
        <v>132</v>
      </c>
      <c r="X7" s="566" t="s">
        <v>133</v>
      </c>
    </row>
    <row r="8" spans="2:24" ht="15" thickTop="1" thickBot="1" x14ac:dyDescent="0.4">
      <c r="C8" s="37" t="s">
        <v>0</v>
      </c>
      <c r="D8" s="92" t="s">
        <v>1</v>
      </c>
      <c r="E8" s="92" t="s">
        <v>22</v>
      </c>
      <c r="F8" s="38" t="s">
        <v>23</v>
      </c>
      <c r="G8" s="35" t="s">
        <v>0</v>
      </c>
      <c r="H8" s="36" t="s">
        <v>1</v>
      </c>
      <c r="I8" s="36" t="s">
        <v>22</v>
      </c>
      <c r="J8" s="36" t="s">
        <v>23</v>
      </c>
      <c r="K8" s="37" t="s">
        <v>0</v>
      </c>
      <c r="L8" s="92" t="s">
        <v>1</v>
      </c>
      <c r="M8" s="92" t="s">
        <v>22</v>
      </c>
      <c r="N8" s="160" t="s">
        <v>23</v>
      </c>
      <c r="O8" s="35" t="s">
        <v>0</v>
      </c>
      <c r="P8" s="36" t="s">
        <v>1</v>
      </c>
      <c r="Q8" s="36" t="s">
        <v>22</v>
      </c>
      <c r="R8" s="525" t="s">
        <v>23</v>
      </c>
      <c r="T8" s="567" t="s">
        <v>134</v>
      </c>
      <c r="U8" s="568">
        <v>2343.9899999999998</v>
      </c>
      <c r="V8" s="569">
        <v>188196.35</v>
      </c>
      <c r="W8" s="570">
        <v>71366.92</v>
      </c>
      <c r="X8" s="571">
        <v>226736.69</v>
      </c>
    </row>
    <row r="9" spans="2:24" ht="15" thickTop="1" thickBot="1" x14ac:dyDescent="0.4">
      <c r="B9" s="66" t="s">
        <v>12</v>
      </c>
      <c r="C9" s="176">
        <v>70.58</v>
      </c>
      <c r="D9" s="179">
        <v>22.83</v>
      </c>
      <c r="E9" s="43">
        <v>17.46</v>
      </c>
      <c r="F9" s="163">
        <v>20.350000000000001</v>
      </c>
      <c r="G9" s="43">
        <v>784.4</v>
      </c>
      <c r="H9" s="40">
        <v>402.46</v>
      </c>
      <c r="I9" s="43">
        <v>116.66</v>
      </c>
      <c r="J9" s="40">
        <v>125.95</v>
      </c>
      <c r="K9" s="176">
        <v>108.42</v>
      </c>
      <c r="L9" s="179">
        <v>90.36</v>
      </c>
      <c r="M9" s="43">
        <v>93.77</v>
      </c>
      <c r="N9" s="163">
        <v>86.92</v>
      </c>
      <c r="O9" s="43">
        <v>75.59</v>
      </c>
      <c r="P9" s="40">
        <v>10.28</v>
      </c>
      <c r="Q9" s="43">
        <v>1.1000000000000001</v>
      </c>
      <c r="R9" s="572">
        <v>3.73</v>
      </c>
      <c r="T9" s="573" t="s">
        <v>135</v>
      </c>
      <c r="U9" s="574">
        <v>602.73</v>
      </c>
      <c r="V9" s="575">
        <v>46376.56</v>
      </c>
      <c r="W9" s="576">
        <v>18239.240000000002</v>
      </c>
      <c r="X9" s="577">
        <v>93066.58</v>
      </c>
    </row>
    <row r="10" spans="2:24" ht="14.5" thickBot="1" x14ac:dyDescent="0.4">
      <c r="B10" s="164" t="s">
        <v>13</v>
      </c>
      <c r="C10" s="165">
        <v>44.75</v>
      </c>
      <c r="D10" s="47">
        <v>22.45</v>
      </c>
      <c r="E10" s="46">
        <v>32.21</v>
      </c>
      <c r="F10" s="167">
        <v>13.69</v>
      </c>
      <c r="G10" s="46">
        <v>439.42</v>
      </c>
      <c r="H10" s="47">
        <v>391.28</v>
      </c>
      <c r="I10" s="46">
        <v>125.95</v>
      </c>
      <c r="J10" s="47">
        <v>82.33</v>
      </c>
      <c r="K10" s="165">
        <v>190.53</v>
      </c>
      <c r="L10" s="47">
        <v>78.430000000000007</v>
      </c>
      <c r="M10" s="46">
        <v>77.69</v>
      </c>
      <c r="N10" s="167">
        <v>96.04</v>
      </c>
      <c r="O10" s="46">
        <v>40.92</v>
      </c>
      <c r="P10" s="47">
        <v>13.83</v>
      </c>
      <c r="Q10" s="46">
        <v>1.18</v>
      </c>
      <c r="R10" s="541">
        <v>0</v>
      </c>
      <c r="T10" s="573" t="s">
        <v>136</v>
      </c>
      <c r="U10" s="574">
        <v>145.52000000000001</v>
      </c>
      <c r="V10" s="575">
        <v>11639.51</v>
      </c>
      <c r="W10" s="576">
        <v>4441.84</v>
      </c>
      <c r="X10" s="577">
        <v>17806.25</v>
      </c>
    </row>
    <row r="11" spans="2:24" ht="14.5" thickBot="1" x14ac:dyDescent="0.4">
      <c r="B11" s="164" t="s">
        <v>14</v>
      </c>
      <c r="C11" s="168">
        <v>60.45</v>
      </c>
      <c r="D11" s="51">
        <v>47.52</v>
      </c>
      <c r="E11" s="50">
        <v>24.77</v>
      </c>
      <c r="F11" s="170">
        <v>17.46</v>
      </c>
      <c r="G11" s="50">
        <v>591.28</v>
      </c>
      <c r="H11" s="51">
        <v>407.94</v>
      </c>
      <c r="I11" s="50">
        <v>216.84</v>
      </c>
      <c r="J11" s="51">
        <v>236.35</v>
      </c>
      <c r="K11" s="168">
        <v>91.5</v>
      </c>
      <c r="L11" s="51">
        <v>111.77</v>
      </c>
      <c r="M11" s="50">
        <v>105.06</v>
      </c>
      <c r="N11" s="170">
        <v>93.77</v>
      </c>
      <c r="O11" s="50">
        <v>21.85</v>
      </c>
      <c r="P11" s="51">
        <v>31.97</v>
      </c>
      <c r="Q11" s="50">
        <v>5.29</v>
      </c>
      <c r="R11" s="544">
        <v>13.83</v>
      </c>
      <c r="T11" s="573" t="s">
        <v>137</v>
      </c>
      <c r="U11" s="578">
        <v>36.44</v>
      </c>
      <c r="V11" s="575">
        <v>2910.34</v>
      </c>
      <c r="W11" s="576">
        <v>1111.6600000000001</v>
      </c>
      <c r="X11" s="577">
        <v>4760.0200000000004</v>
      </c>
    </row>
    <row r="12" spans="2:24" ht="14.5" thickBot="1" x14ac:dyDescent="0.4">
      <c r="B12" s="164" t="s">
        <v>15</v>
      </c>
      <c r="C12" s="558">
        <v>45.27</v>
      </c>
      <c r="D12" s="180">
        <v>44.57</v>
      </c>
      <c r="E12" s="46">
        <v>16.55</v>
      </c>
      <c r="F12" s="167">
        <v>16.489999999999998</v>
      </c>
      <c r="G12" s="46">
        <v>386.97</v>
      </c>
      <c r="H12" s="47">
        <v>323.14999999999998</v>
      </c>
      <c r="I12" s="46">
        <v>231.63</v>
      </c>
      <c r="J12" s="47">
        <v>45.95</v>
      </c>
      <c r="K12" s="558">
        <v>86.92</v>
      </c>
      <c r="L12" s="180">
        <v>77.69</v>
      </c>
      <c r="M12" s="46">
        <v>120.64</v>
      </c>
      <c r="N12" s="167">
        <v>108.42</v>
      </c>
      <c r="O12" s="46">
        <v>26.35</v>
      </c>
      <c r="P12" s="47">
        <v>8.7899999999999991</v>
      </c>
      <c r="Q12" s="46">
        <v>8.09</v>
      </c>
      <c r="R12" s="541">
        <v>0.15</v>
      </c>
      <c r="T12" s="573" t="s">
        <v>138</v>
      </c>
      <c r="U12" s="574">
        <v>9.61</v>
      </c>
      <c r="V12" s="575">
        <v>726.76</v>
      </c>
      <c r="W12" s="576">
        <v>285.68</v>
      </c>
      <c r="X12" s="577">
        <v>1208.29</v>
      </c>
    </row>
    <row r="13" spans="2:24" ht="14.5" thickBot="1" x14ac:dyDescent="0.4">
      <c r="B13" s="164" t="s">
        <v>16</v>
      </c>
      <c r="C13" s="559">
        <v>45.86</v>
      </c>
      <c r="D13" s="181">
        <v>37.35</v>
      </c>
      <c r="E13" s="50">
        <v>18.77</v>
      </c>
      <c r="F13" s="170">
        <v>16.63</v>
      </c>
      <c r="G13" s="55">
        <v>482.69</v>
      </c>
      <c r="H13" s="56">
        <v>436.88</v>
      </c>
      <c r="I13" s="55">
        <v>236.35</v>
      </c>
      <c r="J13" s="56">
        <v>240.98</v>
      </c>
      <c r="K13" s="559">
        <v>93.77</v>
      </c>
      <c r="L13" s="181">
        <v>77.69</v>
      </c>
      <c r="M13" s="50">
        <v>85.78</v>
      </c>
      <c r="N13" s="170">
        <v>103.94</v>
      </c>
      <c r="O13" s="55">
        <v>79.78</v>
      </c>
      <c r="P13" s="56"/>
      <c r="Q13" s="55">
        <v>4.91</v>
      </c>
      <c r="R13" s="579">
        <v>1.1000000000000001</v>
      </c>
      <c r="T13" s="573" t="s">
        <v>139</v>
      </c>
      <c r="U13" s="574">
        <v>2.2799999999999998</v>
      </c>
      <c r="V13" s="575">
        <v>181.99</v>
      </c>
      <c r="W13" s="576">
        <v>72.150000000000006</v>
      </c>
      <c r="X13" s="577">
        <v>288.93</v>
      </c>
    </row>
    <row r="14" spans="2:24" ht="14.5" thickBot="1" x14ac:dyDescent="0.4">
      <c r="B14" s="171" t="s">
        <v>17</v>
      </c>
      <c r="C14" s="465">
        <v>51.81</v>
      </c>
      <c r="D14" s="182">
        <v>42.2</v>
      </c>
      <c r="E14" s="561">
        <v>18</v>
      </c>
      <c r="F14" s="562">
        <v>24.43</v>
      </c>
      <c r="G14" s="59">
        <v>750.99</v>
      </c>
      <c r="H14" s="60">
        <v>371.66</v>
      </c>
      <c r="I14" s="59">
        <v>254.36</v>
      </c>
      <c r="J14" s="554">
        <v>286.97000000000003</v>
      </c>
      <c r="K14" s="563">
        <v>98.31</v>
      </c>
      <c r="L14" s="182">
        <v>86.92</v>
      </c>
      <c r="M14" s="561">
        <v>85.78</v>
      </c>
      <c r="N14" s="562">
        <v>101.69</v>
      </c>
      <c r="O14" s="59">
        <v>31.04</v>
      </c>
      <c r="P14" s="60">
        <v>6.22</v>
      </c>
      <c r="Q14" s="59">
        <v>21.85</v>
      </c>
      <c r="R14" s="551">
        <v>4.5199999999999996</v>
      </c>
      <c r="T14" s="573" t="s">
        <v>140</v>
      </c>
      <c r="U14" s="574">
        <v>0.54</v>
      </c>
      <c r="V14" s="575">
        <v>45.38</v>
      </c>
      <c r="W14" s="576">
        <v>16.36</v>
      </c>
      <c r="X14" s="577">
        <v>73.540000000000006</v>
      </c>
    </row>
    <row r="15" spans="2:24" ht="15" thickTop="1" thickBot="1" x14ac:dyDescent="0.4">
      <c r="G15" s="157"/>
      <c r="H15" s="157"/>
      <c r="I15" s="157"/>
      <c r="J15" s="157"/>
      <c r="K15" s="157"/>
      <c r="L15" s="157"/>
      <c r="M15" s="157"/>
      <c r="N15" s="553"/>
      <c r="T15" s="580" t="s">
        <v>141</v>
      </c>
      <c r="U15" s="581">
        <v>0.17</v>
      </c>
      <c r="V15" s="582"/>
      <c r="W15" s="583">
        <v>4.6900000000000004</v>
      </c>
      <c r="X15" s="584">
        <v>18.47</v>
      </c>
    </row>
    <row r="16" spans="2:24" ht="15" thickTop="1" thickBot="1" x14ac:dyDescent="0.4"/>
    <row r="17" spans="2:18" ht="15" thickTop="1" thickBot="1" x14ac:dyDescent="0.4">
      <c r="C17" s="611" t="s">
        <v>18</v>
      </c>
      <c r="D17" s="612"/>
      <c r="E17" s="612"/>
      <c r="F17" s="613"/>
      <c r="G17" s="675" t="s">
        <v>19</v>
      </c>
      <c r="H17" s="676"/>
      <c r="I17" s="676"/>
      <c r="J17" s="676"/>
      <c r="K17" s="611" t="s">
        <v>20</v>
      </c>
      <c r="L17" s="612"/>
      <c r="M17" s="612"/>
      <c r="N17" s="613"/>
      <c r="O17" s="672" t="s">
        <v>21</v>
      </c>
      <c r="P17" s="673"/>
      <c r="Q17" s="673"/>
      <c r="R17" s="674"/>
    </row>
    <row r="18" spans="2:18" ht="15" thickTop="1" thickBot="1" x14ac:dyDescent="0.4">
      <c r="C18" s="37" t="s">
        <v>0</v>
      </c>
      <c r="D18" s="92" t="s">
        <v>1</v>
      </c>
      <c r="E18" s="92" t="s">
        <v>22</v>
      </c>
      <c r="F18" s="38" t="s">
        <v>23</v>
      </c>
      <c r="G18" s="35" t="s">
        <v>0</v>
      </c>
      <c r="H18" s="36" t="s">
        <v>1</v>
      </c>
      <c r="I18" s="36" t="s">
        <v>22</v>
      </c>
      <c r="J18" s="36" t="s">
        <v>23</v>
      </c>
      <c r="K18" s="37" t="s">
        <v>0</v>
      </c>
      <c r="L18" s="92" t="s">
        <v>1</v>
      </c>
      <c r="M18" s="92" t="s">
        <v>22</v>
      </c>
      <c r="N18" s="160" t="s">
        <v>23</v>
      </c>
      <c r="O18" s="35" t="s">
        <v>0</v>
      </c>
      <c r="P18" s="36" t="s">
        <v>1</v>
      </c>
      <c r="Q18" s="36" t="s">
        <v>22</v>
      </c>
      <c r="R18" s="525" t="s">
        <v>23</v>
      </c>
    </row>
    <row r="19" spans="2:18" ht="14.5" thickTop="1" x14ac:dyDescent="0.35">
      <c r="B19" s="66" t="s">
        <v>12</v>
      </c>
      <c r="C19" s="176">
        <v>209.51</v>
      </c>
      <c r="D19" s="179">
        <v>19.07</v>
      </c>
      <c r="E19" s="43">
        <v>16.329999999999998</v>
      </c>
      <c r="F19" s="163">
        <v>24.33</v>
      </c>
      <c r="G19" s="43">
        <v>684.14</v>
      </c>
      <c r="H19" s="40">
        <v>247.59</v>
      </c>
      <c r="I19" s="43">
        <v>419.4</v>
      </c>
      <c r="J19" s="40">
        <v>272.77</v>
      </c>
      <c r="K19" s="176">
        <v>89.95</v>
      </c>
      <c r="L19" s="179">
        <v>28.52</v>
      </c>
      <c r="M19" s="43">
        <v>56.68</v>
      </c>
      <c r="N19" s="163">
        <v>167.86</v>
      </c>
      <c r="O19" s="43">
        <v>246.79</v>
      </c>
      <c r="P19" s="40">
        <v>69.83</v>
      </c>
      <c r="Q19" s="43">
        <v>56.87</v>
      </c>
      <c r="R19" s="572">
        <v>54.94</v>
      </c>
    </row>
    <row r="20" spans="2:18" x14ac:dyDescent="0.35">
      <c r="B20" s="164" t="s">
        <v>13</v>
      </c>
      <c r="C20" s="165">
        <v>278.17</v>
      </c>
      <c r="D20" s="47">
        <v>62.23</v>
      </c>
      <c r="E20" s="46">
        <v>11.72</v>
      </c>
      <c r="F20" s="167">
        <v>76.13</v>
      </c>
      <c r="G20" s="46">
        <v>833.6</v>
      </c>
      <c r="H20" s="47">
        <v>463.31</v>
      </c>
      <c r="I20" s="46">
        <v>284.76</v>
      </c>
      <c r="J20" s="47">
        <v>245.75</v>
      </c>
      <c r="K20" s="165">
        <v>44.38</v>
      </c>
      <c r="L20" s="47">
        <v>33.81</v>
      </c>
      <c r="M20" s="46">
        <v>39.1</v>
      </c>
      <c r="N20" s="167">
        <v>147.93</v>
      </c>
      <c r="O20" s="46">
        <v>108.31</v>
      </c>
      <c r="P20" s="47">
        <v>153.97</v>
      </c>
      <c r="Q20" s="46">
        <v>92.63</v>
      </c>
      <c r="R20" s="541">
        <v>25.33</v>
      </c>
    </row>
    <row r="21" spans="2:18" x14ac:dyDescent="0.35">
      <c r="B21" s="164" t="s">
        <v>14</v>
      </c>
      <c r="C21" s="168">
        <v>68.319999999999993</v>
      </c>
      <c r="D21" s="51">
        <v>48.83</v>
      </c>
      <c r="E21" s="50">
        <v>49.1</v>
      </c>
      <c r="F21" s="170">
        <v>26.24</v>
      </c>
      <c r="G21" s="50">
        <v>469.32</v>
      </c>
      <c r="H21" s="51">
        <v>378.72</v>
      </c>
      <c r="I21" s="50">
        <v>444.9</v>
      </c>
      <c r="J21" s="51">
        <v>126.27</v>
      </c>
      <c r="K21" s="168">
        <v>73.33</v>
      </c>
      <c r="L21" s="51">
        <v>54.93</v>
      </c>
      <c r="M21" s="50">
        <v>47.02</v>
      </c>
      <c r="N21" s="170">
        <v>167.86</v>
      </c>
      <c r="O21" s="50">
        <v>168.48</v>
      </c>
      <c r="P21" s="51">
        <v>89.24</v>
      </c>
      <c r="Q21" s="50">
        <v>78.39</v>
      </c>
      <c r="R21" s="544">
        <v>26.67</v>
      </c>
    </row>
    <row r="22" spans="2:18" x14ac:dyDescent="0.35">
      <c r="B22" s="164" t="s">
        <v>15</v>
      </c>
      <c r="C22" s="558">
        <v>118.81</v>
      </c>
      <c r="D22" s="180">
        <v>25.97</v>
      </c>
      <c r="E22" s="46">
        <v>31.55</v>
      </c>
      <c r="F22" s="167">
        <v>48.57</v>
      </c>
      <c r="G22" s="46">
        <v>438.63</v>
      </c>
      <c r="H22" s="47">
        <v>284.76</v>
      </c>
      <c r="I22" s="46">
        <v>354.96</v>
      </c>
      <c r="J22" s="47">
        <v>126.27</v>
      </c>
      <c r="K22" s="558">
        <v>42.62</v>
      </c>
      <c r="L22" s="180">
        <v>37.340000000000003</v>
      </c>
      <c r="M22" s="46">
        <v>65.45</v>
      </c>
      <c r="N22" s="167">
        <v>210.06</v>
      </c>
      <c r="O22" s="46">
        <v>309.66000000000003</v>
      </c>
      <c r="P22" s="47">
        <v>76.05</v>
      </c>
      <c r="Q22" s="46">
        <v>54.34</v>
      </c>
      <c r="R22" s="541">
        <v>138.97</v>
      </c>
    </row>
    <row r="23" spans="2:18" x14ac:dyDescent="0.35">
      <c r="B23" s="164" t="s">
        <v>16</v>
      </c>
      <c r="C23" s="559">
        <v>269.47000000000003</v>
      </c>
      <c r="D23" s="181">
        <v>18.52</v>
      </c>
      <c r="E23" s="50">
        <v>180.4</v>
      </c>
      <c r="F23" s="170">
        <v>226.22</v>
      </c>
      <c r="G23" s="55">
        <v>318.47000000000003</v>
      </c>
      <c r="H23" s="56">
        <v>193.76</v>
      </c>
      <c r="I23" s="55">
        <v>126.27</v>
      </c>
      <c r="J23" s="56">
        <v>426.85</v>
      </c>
      <c r="K23" s="559">
        <v>74.209999999999994</v>
      </c>
      <c r="L23" s="181">
        <v>17.88</v>
      </c>
      <c r="M23" s="50">
        <v>193.65</v>
      </c>
      <c r="N23" s="170">
        <v>110.41</v>
      </c>
      <c r="O23" s="55">
        <v>163.82</v>
      </c>
      <c r="P23" s="56">
        <v>77.22</v>
      </c>
      <c r="Q23" s="55">
        <v>158.21</v>
      </c>
      <c r="R23" s="579">
        <v>53.91</v>
      </c>
    </row>
    <row r="24" spans="2:18" ht="14.5" thickBot="1" x14ac:dyDescent="0.4">
      <c r="B24" s="171" t="s">
        <v>17</v>
      </c>
      <c r="C24" s="465">
        <v>70.14</v>
      </c>
      <c r="D24" s="182">
        <v>18.52</v>
      </c>
      <c r="E24" s="561">
        <v>130</v>
      </c>
      <c r="F24" s="562">
        <v>75.290000000000006</v>
      </c>
      <c r="G24" s="59">
        <v>284.76</v>
      </c>
      <c r="H24" s="60">
        <v>205.4</v>
      </c>
      <c r="I24" s="59"/>
      <c r="J24" s="554">
        <v>266.47000000000003</v>
      </c>
      <c r="K24" s="563">
        <v>37.340000000000003</v>
      </c>
      <c r="L24" s="182">
        <v>44.38</v>
      </c>
      <c r="M24" s="561">
        <v>54.07</v>
      </c>
      <c r="N24" s="562">
        <v>142.07</v>
      </c>
      <c r="O24" s="59">
        <v>163.82</v>
      </c>
      <c r="P24" s="60">
        <v>24.48</v>
      </c>
      <c r="Q24" s="59">
        <v>211.74</v>
      </c>
      <c r="R24" s="551">
        <v>121.27</v>
      </c>
    </row>
    <row r="25" spans="2:18" ht="14.5" thickTop="1" x14ac:dyDescent="0.35">
      <c r="B25" s="99"/>
      <c r="C25" s="90"/>
      <c r="D25" s="90"/>
      <c r="E25" s="90"/>
      <c r="F25" s="90"/>
      <c r="G25" s="90"/>
      <c r="H25" s="90"/>
      <c r="I25" s="90"/>
      <c r="J25" s="90"/>
      <c r="K25" s="90"/>
      <c r="L25" s="90"/>
      <c r="M25" s="90"/>
      <c r="N25" s="90"/>
      <c r="O25" s="90"/>
      <c r="P25" s="90"/>
      <c r="Q25" s="90"/>
      <c r="R25" s="90"/>
    </row>
    <row r="26" spans="2:18" ht="14.4" customHeight="1" x14ac:dyDescent="0.35">
      <c r="B26" s="99"/>
      <c r="C26" s="622" t="s">
        <v>181</v>
      </c>
      <c r="D26" s="622"/>
      <c r="E26" s="622"/>
      <c r="F26" s="622"/>
      <c r="G26" s="622"/>
      <c r="H26" s="622"/>
      <c r="I26" s="622"/>
      <c r="J26" s="622"/>
      <c r="K26" s="622"/>
      <c r="L26" s="622"/>
      <c r="M26" s="622"/>
      <c r="N26" s="622"/>
      <c r="O26" s="90"/>
      <c r="P26" s="90"/>
      <c r="Q26" s="90"/>
      <c r="R26" s="90"/>
    </row>
    <row r="27" spans="2:18" x14ac:dyDescent="0.35">
      <c r="B27" s="99"/>
      <c r="C27" s="622"/>
      <c r="D27" s="622"/>
      <c r="E27" s="622"/>
      <c r="F27" s="622"/>
      <c r="G27" s="622"/>
      <c r="H27" s="622"/>
      <c r="I27" s="622"/>
      <c r="J27" s="622"/>
      <c r="K27" s="622"/>
      <c r="L27" s="622"/>
      <c r="M27" s="622"/>
      <c r="N27" s="622"/>
      <c r="O27" s="90"/>
      <c r="P27" s="90"/>
      <c r="Q27" s="90"/>
      <c r="R27" s="90"/>
    </row>
    <row r="28" spans="2:18" x14ac:dyDescent="0.35">
      <c r="B28" s="99"/>
      <c r="C28" s="622"/>
      <c r="D28" s="622"/>
      <c r="E28" s="622"/>
      <c r="F28" s="622"/>
      <c r="G28" s="622"/>
      <c r="H28" s="622"/>
      <c r="I28" s="622"/>
      <c r="J28" s="622"/>
      <c r="K28" s="622"/>
      <c r="L28" s="622"/>
      <c r="M28" s="622"/>
      <c r="N28" s="622"/>
      <c r="O28" s="90"/>
      <c r="P28" s="90"/>
      <c r="Q28" s="90"/>
      <c r="R28" s="90"/>
    </row>
    <row r="29" spans="2:18" ht="14.5" thickBot="1" x14ac:dyDescent="0.4"/>
    <row r="30" spans="2:18" ht="15" thickTop="1" thickBot="1" x14ac:dyDescent="0.4">
      <c r="C30" s="611" t="s">
        <v>24</v>
      </c>
      <c r="D30" s="612"/>
      <c r="E30" s="612"/>
      <c r="F30" s="613"/>
      <c r="G30" s="657" t="s">
        <v>121</v>
      </c>
      <c r="H30" s="661"/>
      <c r="I30" s="661"/>
      <c r="J30" s="658"/>
      <c r="K30" s="611" t="s">
        <v>25</v>
      </c>
      <c r="L30" s="612"/>
      <c r="M30" s="612"/>
      <c r="N30" s="613"/>
    </row>
    <row r="31" spans="2:18" ht="15" thickTop="1" thickBot="1" x14ac:dyDescent="0.4">
      <c r="C31" s="37" t="s">
        <v>0</v>
      </c>
      <c r="D31" s="92" t="s">
        <v>1</v>
      </c>
      <c r="E31" s="92" t="s">
        <v>22</v>
      </c>
      <c r="F31" s="38" t="s">
        <v>23</v>
      </c>
      <c r="G31" s="585" t="s">
        <v>0</v>
      </c>
      <c r="H31" s="586" t="s">
        <v>1</v>
      </c>
      <c r="I31" s="586" t="s">
        <v>22</v>
      </c>
      <c r="J31" s="587" t="s">
        <v>23</v>
      </c>
      <c r="K31" s="37" t="s">
        <v>0</v>
      </c>
      <c r="L31" s="92" t="s">
        <v>1</v>
      </c>
      <c r="M31" s="92" t="s">
        <v>22</v>
      </c>
      <c r="N31" s="160" t="s">
        <v>23</v>
      </c>
    </row>
    <row r="32" spans="2:18" ht="14.5" thickTop="1" x14ac:dyDescent="0.35">
      <c r="B32" s="66" t="s">
        <v>12</v>
      </c>
      <c r="C32" s="94">
        <v>23245</v>
      </c>
      <c r="D32" s="41"/>
      <c r="E32" s="69">
        <v>26528</v>
      </c>
      <c r="F32" s="588">
        <v>26377.5</v>
      </c>
      <c r="G32" s="161">
        <v>100</v>
      </c>
      <c r="H32" s="40"/>
      <c r="I32" s="43">
        <v>98.3</v>
      </c>
      <c r="J32" s="163">
        <v>98.9</v>
      </c>
      <c r="K32" s="161">
        <v>2324500</v>
      </c>
      <c r="L32" s="40"/>
      <c r="M32" s="43">
        <v>2607702.4</v>
      </c>
      <c r="N32" s="163">
        <v>2608734.75</v>
      </c>
    </row>
    <row r="33" spans="2:14" x14ac:dyDescent="0.35">
      <c r="B33" s="164" t="s">
        <v>13</v>
      </c>
      <c r="C33" s="48">
        <v>17517.5</v>
      </c>
      <c r="D33" s="76">
        <v>19748</v>
      </c>
      <c r="E33" s="75">
        <v>26076.5</v>
      </c>
      <c r="F33" s="49">
        <v>35210.5</v>
      </c>
      <c r="G33" s="165">
        <v>99.7</v>
      </c>
      <c r="H33" s="47">
        <v>100</v>
      </c>
      <c r="I33" s="46">
        <v>98.8</v>
      </c>
      <c r="J33" s="167">
        <v>99.6</v>
      </c>
      <c r="K33" s="165">
        <v>1746494.75</v>
      </c>
      <c r="L33" s="47">
        <v>1974800</v>
      </c>
      <c r="M33" s="46">
        <v>2576358.1999999997</v>
      </c>
      <c r="N33" s="167">
        <v>3506965.8</v>
      </c>
    </row>
    <row r="34" spans="2:14" x14ac:dyDescent="0.35">
      <c r="B34" s="164" t="s">
        <v>14</v>
      </c>
      <c r="C34" s="52">
        <v>32983</v>
      </c>
      <c r="D34" s="81">
        <v>14955</v>
      </c>
      <c r="E34" s="80">
        <v>31629</v>
      </c>
      <c r="F34" s="53">
        <v>25203.5</v>
      </c>
      <c r="G34" s="168">
        <v>100</v>
      </c>
      <c r="H34" s="51">
        <v>99.8</v>
      </c>
      <c r="I34" s="50">
        <v>98.7</v>
      </c>
      <c r="J34" s="170">
        <v>99.8</v>
      </c>
      <c r="K34" s="168">
        <v>3298300</v>
      </c>
      <c r="L34" s="51">
        <v>1492509</v>
      </c>
      <c r="M34" s="50">
        <v>3121782.3000000003</v>
      </c>
      <c r="N34" s="170">
        <v>2515309.2999999998</v>
      </c>
    </row>
    <row r="35" spans="2:14" x14ac:dyDescent="0.35">
      <c r="B35" s="164" t="s">
        <v>15</v>
      </c>
      <c r="C35" s="48">
        <v>2318393.39</v>
      </c>
      <c r="D35" s="76">
        <v>14726.249999999998</v>
      </c>
      <c r="E35" s="75">
        <v>10800</v>
      </c>
      <c r="F35" s="49">
        <v>17866.849999999999</v>
      </c>
      <c r="G35" s="165">
        <v>99.9</v>
      </c>
      <c r="H35" s="47">
        <v>100</v>
      </c>
      <c r="I35" s="46">
        <v>100</v>
      </c>
      <c r="J35" s="167">
        <v>99.7</v>
      </c>
      <c r="K35" s="165">
        <v>2316075</v>
      </c>
      <c r="L35" s="47">
        <v>1472625</v>
      </c>
      <c r="M35" s="46">
        <v>1080000</v>
      </c>
      <c r="N35" s="167">
        <v>1781325</v>
      </c>
    </row>
    <row r="36" spans="2:14" x14ac:dyDescent="0.35">
      <c r="B36" s="164" t="s">
        <v>16</v>
      </c>
      <c r="C36" s="589">
        <v>17921.919999999998</v>
      </c>
      <c r="D36" s="590">
        <v>11279.64</v>
      </c>
      <c r="E36" s="591">
        <v>26989.38</v>
      </c>
      <c r="F36" s="592">
        <v>16012.5</v>
      </c>
      <c r="G36" s="593">
        <v>99.9</v>
      </c>
      <c r="H36" s="56">
        <v>98.7</v>
      </c>
      <c r="I36" s="55">
        <v>98.9</v>
      </c>
      <c r="J36" s="177">
        <v>100</v>
      </c>
      <c r="K36" s="593">
        <v>1790400</v>
      </c>
      <c r="L36" s="56">
        <v>1113300</v>
      </c>
      <c r="M36" s="55">
        <v>2669250</v>
      </c>
      <c r="N36" s="177">
        <v>1601250</v>
      </c>
    </row>
    <row r="37" spans="2:14" ht="14.5" thickBot="1" x14ac:dyDescent="0.4">
      <c r="B37" s="171" t="s">
        <v>17</v>
      </c>
      <c r="C37" s="96">
        <v>16403.830000000002</v>
      </c>
      <c r="D37" s="97">
        <v>10023.27</v>
      </c>
      <c r="E37" s="594">
        <v>18776.3</v>
      </c>
      <c r="F37" s="595">
        <v>17970.21</v>
      </c>
      <c r="G37" s="172">
        <v>96.7</v>
      </c>
      <c r="H37" s="466">
        <v>99.9</v>
      </c>
      <c r="I37" s="175">
        <v>99.8</v>
      </c>
      <c r="J37" s="173">
        <v>98.2</v>
      </c>
      <c r="K37" s="172">
        <v>1586250</v>
      </c>
      <c r="L37" s="466">
        <v>1001325</v>
      </c>
      <c r="M37" s="175">
        <v>1873875</v>
      </c>
      <c r="N37" s="173">
        <v>1764675</v>
      </c>
    </row>
    <row r="38" spans="2:14" ht="14.5" thickTop="1" x14ac:dyDescent="0.35">
      <c r="C38" s="157"/>
      <c r="D38" s="157"/>
      <c r="E38" s="157"/>
      <c r="F38" s="157"/>
    </row>
  </sheetData>
  <mergeCells count="15">
    <mergeCell ref="C1:M1"/>
    <mergeCell ref="C3:L5"/>
    <mergeCell ref="C26:N28"/>
    <mergeCell ref="K30:N30"/>
    <mergeCell ref="C30:F30"/>
    <mergeCell ref="G30:J30"/>
    <mergeCell ref="C17:F17"/>
    <mergeCell ref="G17:J17"/>
    <mergeCell ref="K17:N17"/>
    <mergeCell ref="U6:X6"/>
    <mergeCell ref="O17:R17"/>
    <mergeCell ref="C7:F7"/>
    <mergeCell ref="G7:J7"/>
    <mergeCell ref="K7:N7"/>
    <mergeCell ref="O7:R7"/>
  </mergeCells>
  <pageMargins left="0.7" right="0.7" top="0.78740157499999996" bottom="0.78740157499999996" header="0.3" footer="0.3"/>
  <pageSetup paperSize="9" scale="45" orientation="landscape" horizont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E52"/>
  <sheetViews>
    <sheetView tabSelected="1" zoomScale="53" zoomScaleNormal="53" workbookViewId="0">
      <selection activeCell="O37" sqref="O37"/>
    </sheetView>
  </sheetViews>
  <sheetFormatPr baseColWidth="10" defaultColWidth="11.54296875" defaultRowHeight="14" x14ac:dyDescent="0.35"/>
  <cols>
    <col min="1" max="1" width="11.54296875" style="152"/>
    <col min="2" max="2" width="14.08984375" style="152" customWidth="1"/>
    <col min="3" max="16384" width="11.54296875" style="152"/>
  </cols>
  <sheetData>
    <row r="2" spans="2:26" ht="18" x14ac:dyDescent="0.35">
      <c r="B2" s="627" t="s">
        <v>183</v>
      </c>
      <c r="C2" s="627"/>
      <c r="D2" s="627"/>
      <c r="E2" s="627"/>
      <c r="F2" s="627"/>
      <c r="G2" s="627"/>
      <c r="H2" s="627"/>
      <c r="I2" s="627"/>
      <c r="J2" s="627"/>
      <c r="K2" s="627"/>
      <c r="L2" s="627"/>
    </row>
    <row r="3" spans="2:26" s="156" customFormat="1" ht="18" x14ac:dyDescent="0.35">
      <c r="B3" s="158"/>
      <c r="C3" s="158"/>
      <c r="D3" s="158"/>
      <c r="E3" s="158"/>
      <c r="F3" s="158"/>
      <c r="G3" s="158"/>
      <c r="H3" s="158"/>
      <c r="I3" s="158"/>
      <c r="J3" s="158"/>
      <c r="K3" s="158"/>
      <c r="L3" s="158"/>
    </row>
    <row r="5" spans="2:26" ht="18" customHeight="1" x14ac:dyDescent="0.35">
      <c r="B5" s="622" t="s">
        <v>129</v>
      </c>
      <c r="C5" s="622"/>
      <c r="D5" s="622"/>
      <c r="E5" s="622"/>
      <c r="F5" s="622"/>
      <c r="G5" s="622"/>
      <c r="H5" s="622"/>
      <c r="I5" s="622"/>
      <c r="J5" s="622"/>
      <c r="K5" s="622"/>
      <c r="L5" s="622"/>
      <c r="M5" s="622"/>
      <c r="N5" s="622"/>
      <c r="O5" s="622"/>
    </row>
    <row r="6" spans="2:26" s="156" customFormat="1" ht="18" customHeight="1" x14ac:dyDescent="0.35">
      <c r="B6" s="622"/>
      <c r="C6" s="622"/>
      <c r="D6" s="622"/>
      <c r="E6" s="622"/>
      <c r="F6" s="622"/>
      <c r="G6" s="622"/>
      <c r="H6" s="622"/>
      <c r="I6" s="622"/>
      <c r="J6" s="622"/>
      <c r="K6" s="622"/>
      <c r="L6" s="622"/>
      <c r="M6" s="622"/>
      <c r="N6" s="622"/>
      <c r="O6" s="622"/>
    </row>
    <row r="7" spans="2:26" s="156" customFormat="1" ht="18" customHeight="1" x14ac:dyDescent="0.35">
      <c r="B7" s="622"/>
      <c r="C7" s="622"/>
      <c r="D7" s="622"/>
      <c r="E7" s="622"/>
      <c r="F7" s="622"/>
      <c r="G7" s="622"/>
      <c r="H7" s="622"/>
      <c r="I7" s="622"/>
      <c r="J7" s="622"/>
      <c r="K7" s="622"/>
      <c r="L7" s="622"/>
      <c r="M7" s="622"/>
      <c r="N7" s="622"/>
      <c r="O7" s="622"/>
    </row>
    <row r="8" spans="2:26" ht="14.5" thickBot="1" x14ac:dyDescent="0.4">
      <c r="D8" s="100"/>
    </row>
    <row r="9" spans="2:26" ht="15.5" customHeight="1" thickTop="1" thickBot="1" x14ac:dyDescent="0.4">
      <c r="B9" s="679" t="s">
        <v>83</v>
      </c>
      <c r="C9" s="660" t="s">
        <v>0</v>
      </c>
      <c r="D9" s="612"/>
      <c r="E9" s="612"/>
      <c r="F9" s="612"/>
      <c r="G9" s="612"/>
      <c r="H9" s="613"/>
      <c r="I9" s="675" t="s">
        <v>1</v>
      </c>
      <c r="J9" s="676"/>
      <c r="K9" s="676"/>
      <c r="L9" s="676"/>
      <c r="M9" s="676"/>
      <c r="N9" s="678"/>
      <c r="O9" s="681" t="s">
        <v>5</v>
      </c>
      <c r="P9" s="682"/>
      <c r="Q9" s="682"/>
      <c r="R9" s="682"/>
      <c r="S9" s="682"/>
      <c r="T9" s="683"/>
      <c r="U9" s="684" t="s">
        <v>6</v>
      </c>
      <c r="V9" s="673"/>
      <c r="W9" s="673"/>
      <c r="X9" s="673"/>
      <c r="Y9" s="673"/>
      <c r="Z9" s="685"/>
    </row>
    <row r="10" spans="2:26" ht="26.5" customHeight="1" thickTop="1" thickBot="1" x14ac:dyDescent="0.4">
      <c r="B10" s="680"/>
      <c r="C10" s="101" t="s">
        <v>12</v>
      </c>
      <c r="D10" s="520" t="s">
        <v>13</v>
      </c>
      <c r="E10" s="520" t="s">
        <v>14</v>
      </c>
      <c r="F10" s="520" t="s">
        <v>15</v>
      </c>
      <c r="G10" s="520" t="s">
        <v>16</v>
      </c>
      <c r="H10" s="464" t="s">
        <v>17</v>
      </c>
      <c r="I10" s="35" t="s">
        <v>12</v>
      </c>
      <c r="J10" s="36" t="s">
        <v>13</v>
      </c>
      <c r="K10" s="36" t="s">
        <v>14</v>
      </c>
      <c r="L10" s="36" t="s">
        <v>15</v>
      </c>
      <c r="M10" s="36" t="s">
        <v>16</v>
      </c>
      <c r="N10" s="521" t="s">
        <v>17</v>
      </c>
      <c r="O10" s="522" t="s">
        <v>12</v>
      </c>
      <c r="P10" s="523" t="s">
        <v>13</v>
      </c>
      <c r="Q10" s="523" t="s">
        <v>14</v>
      </c>
      <c r="R10" s="523" t="s">
        <v>15</v>
      </c>
      <c r="S10" s="524" t="s">
        <v>16</v>
      </c>
      <c r="T10" s="524" t="s">
        <v>17</v>
      </c>
      <c r="U10" s="35" t="s">
        <v>12</v>
      </c>
      <c r="V10" s="36" t="s">
        <v>13</v>
      </c>
      <c r="W10" s="36" t="s">
        <v>14</v>
      </c>
      <c r="X10" s="525" t="s">
        <v>15</v>
      </c>
      <c r="Y10" s="525" t="s">
        <v>16</v>
      </c>
      <c r="Z10" s="525" t="s">
        <v>17</v>
      </c>
    </row>
    <row r="11" spans="2:26" ht="15" thickTop="1" thickBot="1" x14ac:dyDescent="0.4">
      <c r="B11" s="6" t="s">
        <v>7</v>
      </c>
      <c r="C11" s="161">
        <v>16.25</v>
      </c>
      <c r="D11" s="40">
        <v>15.3</v>
      </c>
      <c r="E11" s="43">
        <v>17</v>
      </c>
      <c r="F11" s="40">
        <v>15.6</v>
      </c>
      <c r="G11" s="43">
        <v>19.3</v>
      </c>
      <c r="H11" s="526">
        <v>18.100000000000001</v>
      </c>
      <c r="I11" s="527">
        <v>16.3</v>
      </c>
      <c r="J11" s="528">
        <v>16.12</v>
      </c>
      <c r="K11" s="529">
        <v>16.7</v>
      </c>
      <c r="L11" s="528">
        <v>19.600000000000001</v>
      </c>
      <c r="M11" s="528">
        <v>18.7</v>
      </c>
      <c r="N11" s="530">
        <v>18.3</v>
      </c>
      <c r="O11" s="43">
        <v>16.13</v>
      </c>
      <c r="P11" s="40">
        <v>15.6</v>
      </c>
      <c r="Q11" s="43">
        <v>15.4</v>
      </c>
      <c r="R11" s="40">
        <v>18.8</v>
      </c>
      <c r="S11" s="531">
        <v>19</v>
      </c>
      <c r="T11" s="531">
        <v>17.3</v>
      </c>
      <c r="U11" s="43">
        <v>14.9</v>
      </c>
      <c r="V11" s="40">
        <v>15.3</v>
      </c>
      <c r="W11" s="43">
        <v>16.399999999999999</v>
      </c>
      <c r="X11" s="532">
        <v>18.32</v>
      </c>
      <c r="Y11" s="43">
        <v>17.5</v>
      </c>
      <c r="Z11" s="532">
        <v>16.2</v>
      </c>
    </row>
    <row r="12" spans="2:26" ht="14.5" thickBot="1" x14ac:dyDescent="0.4">
      <c r="B12" s="533" t="s">
        <v>8</v>
      </c>
      <c r="C12" s="165">
        <v>14.9</v>
      </c>
      <c r="D12" s="47">
        <v>13.9</v>
      </c>
      <c r="E12" s="46">
        <v>15.1</v>
      </c>
      <c r="F12" s="47">
        <v>15.3</v>
      </c>
      <c r="G12" s="46">
        <v>17.5</v>
      </c>
      <c r="H12" s="534">
        <v>16.3</v>
      </c>
      <c r="I12" s="535">
        <v>15.3</v>
      </c>
      <c r="J12" s="536">
        <v>15.1</v>
      </c>
      <c r="K12" s="537">
        <v>15</v>
      </c>
      <c r="L12" s="538">
        <v>17.899999999999999</v>
      </c>
      <c r="M12" s="536">
        <v>17.3</v>
      </c>
      <c r="N12" s="539">
        <v>16.899999999999999</v>
      </c>
      <c r="O12" s="46">
        <v>14.8</v>
      </c>
      <c r="P12" s="47">
        <v>14.8</v>
      </c>
      <c r="Q12" s="46">
        <v>13.5</v>
      </c>
      <c r="R12" s="47">
        <v>18.3</v>
      </c>
      <c r="S12" s="540">
        <v>17</v>
      </c>
      <c r="T12" s="540">
        <v>16.09592</v>
      </c>
      <c r="U12" s="46">
        <v>13.7</v>
      </c>
      <c r="V12" s="47">
        <v>14.1</v>
      </c>
      <c r="W12" s="46">
        <v>15.1</v>
      </c>
      <c r="X12" s="541">
        <v>18.2</v>
      </c>
      <c r="Y12" s="46">
        <v>15.9915</v>
      </c>
      <c r="Z12" s="541">
        <v>15.208559999999999</v>
      </c>
    </row>
    <row r="13" spans="2:26" ht="14.5" thickBot="1" x14ac:dyDescent="0.4">
      <c r="B13" s="12" t="s">
        <v>9</v>
      </c>
      <c r="C13" s="168">
        <v>15.7</v>
      </c>
      <c r="D13" s="51">
        <v>14.2</v>
      </c>
      <c r="E13" s="50">
        <v>17</v>
      </c>
      <c r="F13" s="51">
        <v>17.3</v>
      </c>
      <c r="G13" s="50">
        <v>18</v>
      </c>
      <c r="H13" s="542">
        <v>17</v>
      </c>
      <c r="I13" s="535">
        <v>15</v>
      </c>
      <c r="J13" s="536">
        <v>15.3</v>
      </c>
      <c r="K13" s="537">
        <v>15.2</v>
      </c>
      <c r="L13" s="538">
        <v>17.5</v>
      </c>
      <c r="M13" s="536">
        <v>18.2</v>
      </c>
      <c r="N13" s="539">
        <v>17.7</v>
      </c>
      <c r="O13" s="50">
        <v>14.2</v>
      </c>
      <c r="P13" s="51">
        <v>14.4</v>
      </c>
      <c r="Q13" s="50">
        <v>13</v>
      </c>
      <c r="R13" s="51">
        <v>18.7</v>
      </c>
      <c r="S13" s="543">
        <v>16.8</v>
      </c>
      <c r="T13" s="543">
        <v>16.28276</v>
      </c>
      <c r="U13" s="50">
        <v>13</v>
      </c>
      <c r="V13" s="51">
        <v>14.2</v>
      </c>
      <c r="W13" s="50">
        <v>14.5</v>
      </c>
      <c r="X13" s="544">
        <v>18.2</v>
      </c>
      <c r="Y13" s="50">
        <v>16.50525</v>
      </c>
      <c r="Z13" s="544">
        <v>16.023540000000001</v>
      </c>
    </row>
    <row r="14" spans="2:26" ht="14.5" thickBot="1" x14ac:dyDescent="0.4">
      <c r="B14" s="533" t="s">
        <v>10</v>
      </c>
      <c r="C14" s="165">
        <v>16.100000000000001</v>
      </c>
      <c r="D14" s="47">
        <v>14.5</v>
      </c>
      <c r="E14" s="46">
        <v>17.2</v>
      </c>
      <c r="F14" s="47">
        <v>18</v>
      </c>
      <c r="G14" s="46">
        <v>19.2</v>
      </c>
      <c r="H14" s="534">
        <v>18.3</v>
      </c>
      <c r="I14" s="535">
        <v>15</v>
      </c>
      <c r="J14" s="536">
        <v>14.8</v>
      </c>
      <c r="K14" s="537">
        <v>15.8</v>
      </c>
      <c r="L14" s="538">
        <v>17.5</v>
      </c>
      <c r="M14" s="536">
        <v>16.899999999999999</v>
      </c>
      <c r="N14" s="539">
        <v>18.3</v>
      </c>
      <c r="O14" s="46">
        <v>14.1</v>
      </c>
      <c r="P14" s="47">
        <v>14.2</v>
      </c>
      <c r="Q14" s="46">
        <v>13</v>
      </c>
      <c r="R14" s="47">
        <v>19.3</v>
      </c>
      <c r="S14" s="540">
        <v>17.600000000000001</v>
      </c>
      <c r="T14" s="540">
        <v>16.606270000000002</v>
      </c>
      <c r="U14" s="46">
        <v>12.6</v>
      </c>
      <c r="V14" s="47">
        <v>14.2</v>
      </c>
      <c r="W14" s="46">
        <v>14.1</v>
      </c>
      <c r="X14" s="541">
        <v>17.600000000000001</v>
      </c>
      <c r="Y14" s="46">
        <v>17.003489999999999</v>
      </c>
      <c r="Z14" s="541">
        <v>16.376459999999998</v>
      </c>
    </row>
    <row r="15" spans="2:26" ht="14.5" thickBot="1" x14ac:dyDescent="0.4">
      <c r="B15" s="18" t="s">
        <v>11</v>
      </c>
      <c r="C15" s="172">
        <v>16.7</v>
      </c>
      <c r="D15" s="466">
        <v>14.5</v>
      </c>
      <c r="E15" s="175">
        <v>17</v>
      </c>
      <c r="F15" s="466">
        <v>18</v>
      </c>
      <c r="G15" s="175">
        <v>19.600000000000001</v>
      </c>
      <c r="H15" s="545">
        <v>18.5</v>
      </c>
      <c r="I15" s="546">
        <v>15.3</v>
      </c>
      <c r="J15" s="547">
        <v>14.6</v>
      </c>
      <c r="K15" s="547">
        <v>15.7</v>
      </c>
      <c r="L15" s="548">
        <v>17.3</v>
      </c>
      <c r="M15" s="547">
        <v>17.2</v>
      </c>
      <c r="N15" s="549">
        <v>17.5</v>
      </c>
      <c r="O15" s="175">
        <v>14.2</v>
      </c>
      <c r="P15" s="466">
        <v>13.8</v>
      </c>
      <c r="Q15" s="175">
        <v>13.2</v>
      </c>
      <c r="R15" s="466">
        <v>18</v>
      </c>
      <c r="S15" s="550">
        <v>17.75</v>
      </c>
      <c r="T15" s="550">
        <v>17.760180000000002</v>
      </c>
      <c r="U15" s="59">
        <v>12.7</v>
      </c>
      <c r="V15" s="60">
        <v>14.2</v>
      </c>
      <c r="W15" s="59">
        <v>14.3</v>
      </c>
      <c r="X15" s="551">
        <v>17.7</v>
      </c>
      <c r="Y15" s="59">
        <v>17.5</v>
      </c>
      <c r="Z15" s="551">
        <v>16.2</v>
      </c>
    </row>
    <row r="16" spans="2:26" ht="14.5" thickTop="1" x14ac:dyDescent="0.35">
      <c r="D16" s="100"/>
    </row>
    <row r="17" spans="2:31" ht="14.5" thickBot="1" x14ac:dyDescent="0.4">
      <c r="D17" s="100"/>
    </row>
    <row r="18" spans="2:31" ht="15.5" customHeight="1" thickTop="1" thickBot="1" x14ac:dyDescent="0.4">
      <c r="B18" s="679" t="s">
        <v>84</v>
      </c>
      <c r="C18" s="611" t="s">
        <v>0</v>
      </c>
      <c r="D18" s="612"/>
      <c r="E18" s="612"/>
      <c r="F18" s="612"/>
      <c r="G18" s="612"/>
      <c r="H18" s="613"/>
      <c r="I18" s="675" t="s">
        <v>1</v>
      </c>
      <c r="J18" s="676"/>
      <c r="K18" s="676"/>
      <c r="L18" s="676"/>
      <c r="M18" s="676"/>
      <c r="N18" s="678"/>
      <c r="O18" s="681" t="s">
        <v>5</v>
      </c>
      <c r="P18" s="682"/>
      <c r="Q18" s="682"/>
      <c r="R18" s="682"/>
      <c r="S18" s="682"/>
      <c r="T18" s="683"/>
      <c r="U18" s="684" t="s">
        <v>6</v>
      </c>
      <c r="V18" s="673"/>
      <c r="W18" s="673"/>
      <c r="X18" s="673"/>
      <c r="Y18" s="673"/>
      <c r="Z18" s="685"/>
      <c r="AA18" s="157"/>
    </row>
    <row r="19" spans="2:31" ht="15" thickTop="1" thickBot="1" x14ac:dyDescent="0.4">
      <c r="B19" s="680"/>
      <c r="C19" s="463" t="s">
        <v>12</v>
      </c>
      <c r="D19" s="520" t="s">
        <v>13</v>
      </c>
      <c r="E19" s="520" t="s">
        <v>14</v>
      </c>
      <c r="F19" s="520" t="s">
        <v>15</v>
      </c>
      <c r="G19" s="520" t="s">
        <v>16</v>
      </c>
      <c r="H19" s="464" t="s">
        <v>17</v>
      </c>
      <c r="I19" s="35" t="s">
        <v>12</v>
      </c>
      <c r="J19" s="36" t="s">
        <v>13</v>
      </c>
      <c r="K19" s="36" t="s">
        <v>14</v>
      </c>
      <c r="L19" s="36" t="s">
        <v>15</v>
      </c>
      <c r="M19" s="36" t="s">
        <v>16</v>
      </c>
      <c r="N19" s="521" t="s">
        <v>17</v>
      </c>
      <c r="O19" s="522" t="s">
        <v>12</v>
      </c>
      <c r="P19" s="523" t="s">
        <v>13</v>
      </c>
      <c r="Q19" s="523" t="s">
        <v>14</v>
      </c>
      <c r="R19" s="523" t="s">
        <v>15</v>
      </c>
      <c r="S19" s="524" t="s">
        <v>16</v>
      </c>
      <c r="T19" s="524" t="s">
        <v>17</v>
      </c>
      <c r="U19" s="35" t="s">
        <v>12</v>
      </c>
      <c r="V19" s="36" t="s">
        <v>13</v>
      </c>
      <c r="W19" s="36" t="s">
        <v>14</v>
      </c>
      <c r="X19" s="525" t="s">
        <v>15</v>
      </c>
      <c r="Y19" s="525" t="s">
        <v>16</v>
      </c>
      <c r="Z19" s="525" t="s">
        <v>17</v>
      </c>
      <c r="AA19" s="157"/>
    </row>
    <row r="20" spans="2:31" ht="14.5" thickTop="1" x14ac:dyDescent="0.35">
      <c r="B20" s="552" t="s">
        <v>7</v>
      </c>
      <c r="C20" s="161">
        <v>0</v>
      </c>
      <c r="D20" s="40">
        <v>0</v>
      </c>
      <c r="E20" s="43">
        <v>0</v>
      </c>
      <c r="F20" s="40">
        <v>0</v>
      </c>
      <c r="G20" s="43">
        <v>0</v>
      </c>
      <c r="H20" s="163">
        <v>0</v>
      </c>
      <c r="I20" s="43">
        <v>0</v>
      </c>
      <c r="J20" s="40">
        <v>0</v>
      </c>
      <c r="K20" s="43">
        <v>0</v>
      </c>
      <c r="L20" s="40">
        <v>0</v>
      </c>
      <c r="M20" s="43">
        <v>0</v>
      </c>
      <c r="N20" s="526">
        <v>0</v>
      </c>
      <c r="O20" s="161">
        <v>0</v>
      </c>
      <c r="P20" s="40">
        <v>0</v>
      </c>
      <c r="Q20" s="43">
        <v>0</v>
      </c>
      <c r="R20" s="40">
        <v>0</v>
      </c>
      <c r="S20" s="531">
        <v>0</v>
      </c>
      <c r="T20" s="531">
        <v>0</v>
      </c>
      <c r="U20" s="43">
        <v>0</v>
      </c>
      <c r="V20" s="40">
        <v>0</v>
      </c>
      <c r="W20" s="43">
        <v>0</v>
      </c>
      <c r="X20" s="532">
        <v>0</v>
      </c>
      <c r="Y20" s="532">
        <v>0</v>
      </c>
      <c r="Z20" s="532">
        <v>0</v>
      </c>
      <c r="AA20" s="553"/>
    </row>
    <row r="21" spans="2:31" x14ac:dyDescent="0.35">
      <c r="B21" s="533" t="s">
        <v>8</v>
      </c>
      <c r="C21" s="165">
        <v>-8.31</v>
      </c>
      <c r="D21" s="47">
        <v>-9.15</v>
      </c>
      <c r="E21" s="46">
        <v>-11.18</v>
      </c>
      <c r="F21" s="47">
        <v>-1.92</v>
      </c>
      <c r="G21" s="46">
        <v>-9.33</v>
      </c>
      <c r="H21" s="167">
        <v>-9.94</v>
      </c>
      <c r="I21" s="46">
        <v>-6.13</v>
      </c>
      <c r="J21" s="47">
        <v>-6.33</v>
      </c>
      <c r="K21" s="46">
        <v>-10.18</v>
      </c>
      <c r="L21" s="47">
        <v>-8.67</v>
      </c>
      <c r="M21" s="46">
        <v>-7.49</v>
      </c>
      <c r="N21" s="534">
        <v>-7.65</v>
      </c>
      <c r="O21" s="165">
        <v>-8.25</v>
      </c>
      <c r="P21" s="47">
        <v>-5.13</v>
      </c>
      <c r="Q21" s="46">
        <v>-12.34</v>
      </c>
      <c r="R21" s="47">
        <v>-2.66</v>
      </c>
      <c r="S21" s="540">
        <v>-10.53</v>
      </c>
      <c r="T21" s="540">
        <v>-6.96</v>
      </c>
      <c r="U21" s="46">
        <v>-8.0500000000000007</v>
      </c>
      <c r="V21" s="47">
        <v>-7.84</v>
      </c>
      <c r="W21" s="46">
        <v>-7.93</v>
      </c>
      <c r="X21" s="541">
        <v>-0.66</v>
      </c>
      <c r="Y21" s="541">
        <v>-8.6199999999999992</v>
      </c>
      <c r="Z21" s="541">
        <v>-6.12</v>
      </c>
      <c r="AA21" s="553"/>
    </row>
    <row r="22" spans="2:31" x14ac:dyDescent="0.35">
      <c r="B22" s="12" t="s">
        <v>9</v>
      </c>
      <c r="C22" s="168">
        <v>-3.38</v>
      </c>
      <c r="D22" s="51">
        <v>-7.19</v>
      </c>
      <c r="E22" s="50">
        <v>0</v>
      </c>
      <c r="F22" s="51">
        <v>10.9</v>
      </c>
      <c r="G22" s="50">
        <v>-6.74</v>
      </c>
      <c r="H22" s="170">
        <v>-6.08</v>
      </c>
      <c r="I22" s="50">
        <v>-7.98</v>
      </c>
      <c r="J22" s="51">
        <v>-5.09</v>
      </c>
      <c r="K22" s="50">
        <v>-8.98</v>
      </c>
      <c r="L22" s="51">
        <v>-10.71</v>
      </c>
      <c r="M22" s="50">
        <v>-2.67</v>
      </c>
      <c r="N22" s="542">
        <v>-3.28</v>
      </c>
      <c r="O22" s="168">
        <v>-11.97</v>
      </c>
      <c r="P22" s="51">
        <v>-7.69</v>
      </c>
      <c r="Q22" s="50">
        <v>-15.58</v>
      </c>
      <c r="R22" s="51">
        <v>-0.53</v>
      </c>
      <c r="S22" s="543">
        <v>-11.58</v>
      </c>
      <c r="T22" s="543">
        <v>-5.88</v>
      </c>
      <c r="U22" s="50">
        <v>-12.75</v>
      </c>
      <c r="V22" s="51">
        <v>-7.19</v>
      </c>
      <c r="W22" s="50">
        <v>-11.59</v>
      </c>
      <c r="X22" s="544">
        <v>-0.66</v>
      </c>
      <c r="Y22" s="544">
        <v>-5.75</v>
      </c>
      <c r="Z22" s="544">
        <v>-1.02</v>
      </c>
      <c r="AA22" s="553"/>
    </row>
    <row r="23" spans="2:31" x14ac:dyDescent="0.35">
      <c r="B23" s="533" t="s">
        <v>10</v>
      </c>
      <c r="C23" s="165">
        <v>-0.92</v>
      </c>
      <c r="D23" s="47">
        <v>-5.23</v>
      </c>
      <c r="E23" s="46">
        <v>1.18</v>
      </c>
      <c r="F23" s="47">
        <v>15.38</v>
      </c>
      <c r="G23" s="46">
        <v>-0.52</v>
      </c>
      <c r="H23" s="167">
        <v>1.1000000000000001</v>
      </c>
      <c r="I23" s="46">
        <v>-7.98</v>
      </c>
      <c r="J23" s="47">
        <v>-8.19</v>
      </c>
      <c r="K23" s="46">
        <v>-5.39</v>
      </c>
      <c r="L23" s="47">
        <v>-10.71</v>
      </c>
      <c r="M23" s="46">
        <v>-9.6300000000000008</v>
      </c>
      <c r="N23" s="534">
        <v>0</v>
      </c>
      <c r="O23" s="165">
        <v>-12.59</v>
      </c>
      <c r="P23" s="47">
        <v>-8.9700000000000006</v>
      </c>
      <c r="Q23" s="46">
        <v>-15.58</v>
      </c>
      <c r="R23" s="47">
        <v>2.66</v>
      </c>
      <c r="S23" s="540">
        <v>-7.37</v>
      </c>
      <c r="T23" s="540">
        <v>-4.01</v>
      </c>
      <c r="U23" s="46">
        <v>-15.44</v>
      </c>
      <c r="V23" s="47">
        <v>-7.19</v>
      </c>
      <c r="W23" s="46">
        <v>-14.02</v>
      </c>
      <c r="X23" s="541">
        <v>-3.93</v>
      </c>
      <c r="Y23" s="541">
        <v>-2.87</v>
      </c>
      <c r="Z23" s="541">
        <v>1.02</v>
      </c>
      <c r="AA23" s="553"/>
    </row>
    <row r="24" spans="2:31" ht="14.5" thickBot="1" x14ac:dyDescent="0.4">
      <c r="B24" s="18" t="s">
        <v>11</v>
      </c>
      <c r="C24" s="172">
        <v>2.77</v>
      </c>
      <c r="D24" s="466">
        <v>-5.23</v>
      </c>
      <c r="E24" s="175">
        <v>0</v>
      </c>
      <c r="F24" s="466">
        <v>15.38</v>
      </c>
      <c r="G24" s="175">
        <v>1.55</v>
      </c>
      <c r="H24" s="173">
        <v>2.21</v>
      </c>
      <c r="I24" s="59">
        <v>-6.13</v>
      </c>
      <c r="J24" s="60">
        <v>-9.43</v>
      </c>
      <c r="K24" s="59">
        <v>-5.99</v>
      </c>
      <c r="L24" s="60">
        <v>-11.73</v>
      </c>
      <c r="M24" s="59">
        <v>-8.02</v>
      </c>
      <c r="N24" s="554">
        <v>-4.37</v>
      </c>
      <c r="O24" s="172">
        <v>-11.97</v>
      </c>
      <c r="P24" s="466">
        <v>-11.54</v>
      </c>
      <c r="Q24" s="175">
        <v>-14.29</v>
      </c>
      <c r="R24" s="466">
        <v>-4.37</v>
      </c>
      <c r="S24" s="550">
        <v>-6.95</v>
      </c>
      <c r="T24" s="550">
        <v>2.66</v>
      </c>
      <c r="U24" s="59">
        <v>-14.77</v>
      </c>
      <c r="V24" s="60">
        <v>-7.19</v>
      </c>
      <c r="W24" s="59">
        <v>-12.8</v>
      </c>
      <c r="X24" s="551">
        <v>-3.38</v>
      </c>
      <c r="Y24" s="551">
        <v>0</v>
      </c>
      <c r="Z24" s="551">
        <v>0</v>
      </c>
      <c r="AA24" s="553"/>
    </row>
    <row r="25" spans="2:31" ht="14.5" thickTop="1" x14ac:dyDescent="0.35"/>
    <row r="28" spans="2:31" ht="14.4" customHeight="1" x14ac:dyDescent="0.35">
      <c r="B28" s="622" t="s">
        <v>122</v>
      </c>
      <c r="C28" s="622"/>
      <c r="D28" s="622"/>
      <c r="E28" s="622"/>
      <c r="F28" s="622"/>
      <c r="G28" s="622"/>
      <c r="H28" s="622"/>
      <c r="I28" s="622"/>
      <c r="J28" s="622"/>
      <c r="K28" s="622"/>
    </row>
    <row r="29" spans="2:31" x14ac:dyDescent="0.35">
      <c r="B29" s="622"/>
      <c r="C29" s="622"/>
      <c r="D29" s="622"/>
      <c r="E29" s="622"/>
      <c r="F29" s="622"/>
      <c r="G29" s="622"/>
      <c r="H29" s="622"/>
      <c r="I29" s="622"/>
      <c r="J29" s="622"/>
      <c r="K29" s="622"/>
    </row>
    <row r="30" spans="2:31" s="156" customFormat="1" ht="14.5" thickBot="1" x14ac:dyDescent="0.4">
      <c r="B30" s="34"/>
      <c r="C30" s="34"/>
      <c r="D30" s="34"/>
      <c r="E30" s="34"/>
      <c r="F30" s="34"/>
      <c r="G30" s="34"/>
      <c r="H30" s="34"/>
      <c r="I30" s="34"/>
      <c r="J30" s="34"/>
      <c r="K30" s="34"/>
      <c r="Q30" s="152"/>
      <c r="R30" s="152"/>
      <c r="S30" s="152"/>
      <c r="T30" s="152"/>
      <c r="U30" s="152"/>
      <c r="V30" s="152"/>
      <c r="W30" s="152"/>
      <c r="X30" s="152"/>
      <c r="Y30" s="152"/>
      <c r="Z30" s="152"/>
      <c r="AA30" s="152"/>
      <c r="AB30" s="152"/>
      <c r="AC30" s="152"/>
      <c r="AD30" s="152"/>
      <c r="AE30" s="152"/>
    </row>
    <row r="31" spans="2:31" ht="15" thickTop="1" thickBot="1" x14ac:dyDescent="0.4">
      <c r="C31" s="611" t="s">
        <v>3</v>
      </c>
      <c r="D31" s="612"/>
      <c r="E31" s="612"/>
      <c r="F31" s="613"/>
      <c r="G31" s="675" t="s">
        <v>4</v>
      </c>
      <c r="H31" s="676"/>
      <c r="I31" s="676"/>
      <c r="J31" s="676"/>
      <c r="K31" s="611" t="s">
        <v>2</v>
      </c>
      <c r="L31" s="612"/>
      <c r="M31" s="612"/>
      <c r="N31" s="613"/>
    </row>
    <row r="32" spans="2:31" ht="29" thickTop="1" thickBot="1" x14ac:dyDescent="0.4">
      <c r="C32" s="37" t="s">
        <v>0</v>
      </c>
      <c r="D32" s="92" t="s">
        <v>1</v>
      </c>
      <c r="E32" s="92" t="s">
        <v>187</v>
      </c>
      <c r="F32" s="38" t="s">
        <v>188</v>
      </c>
      <c r="G32" s="35" t="s">
        <v>0</v>
      </c>
      <c r="H32" s="36" t="s">
        <v>1</v>
      </c>
      <c r="I32" s="36" t="s">
        <v>187</v>
      </c>
      <c r="J32" s="36" t="s">
        <v>188</v>
      </c>
      <c r="K32" s="37" t="s">
        <v>0</v>
      </c>
      <c r="L32" s="92" t="s">
        <v>1</v>
      </c>
      <c r="M32" s="92" t="s">
        <v>187</v>
      </c>
      <c r="N32" s="160" t="s">
        <v>188</v>
      </c>
      <c r="O32" s="555"/>
    </row>
    <row r="33" spans="2:19" ht="14.5" thickTop="1" x14ac:dyDescent="0.35">
      <c r="B33" s="556" t="s">
        <v>12</v>
      </c>
      <c r="C33" s="179">
        <v>11.7</v>
      </c>
      <c r="D33" s="179">
        <v>31.5</v>
      </c>
      <c r="E33" s="43">
        <v>61</v>
      </c>
      <c r="F33" s="163">
        <v>10002</v>
      </c>
      <c r="G33" s="176">
        <v>0.25060000000000016</v>
      </c>
      <c r="H33" s="179">
        <v>0.21430000000000016</v>
      </c>
      <c r="I33" s="43">
        <v>0.24060000000000015</v>
      </c>
      <c r="J33" s="163">
        <v>0.22750000000000004</v>
      </c>
      <c r="K33" s="176">
        <v>46.687950000000001</v>
      </c>
      <c r="L33" s="179">
        <v>147.03989999999999</v>
      </c>
      <c r="M33" s="43">
        <v>253.53280000000001</v>
      </c>
      <c r="N33" s="163">
        <v>4404.3959999999997</v>
      </c>
    </row>
    <row r="34" spans="2:19" x14ac:dyDescent="0.35">
      <c r="B34" s="557" t="s">
        <v>13</v>
      </c>
      <c r="C34" s="46">
        <v>16.399999999999999</v>
      </c>
      <c r="D34" s="47">
        <v>5274.4</v>
      </c>
      <c r="E34" s="46">
        <v>4130</v>
      </c>
      <c r="F34" s="167">
        <v>91.7</v>
      </c>
      <c r="G34" s="165">
        <v>0.23080000000000034</v>
      </c>
      <c r="H34" s="47">
        <v>0.31079999999999997</v>
      </c>
      <c r="I34" s="46">
        <v>0.26429999999999998</v>
      </c>
      <c r="J34" s="167">
        <v>0.18190000000000017</v>
      </c>
      <c r="K34" s="165">
        <v>71.161929999999998</v>
      </c>
      <c r="L34" s="47">
        <v>16970.43</v>
      </c>
      <c r="M34" s="46">
        <v>15626.18</v>
      </c>
      <c r="N34" s="167">
        <v>503.84829999999999</v>
      </c>
      <c r="S34" s="152" t="s">
        <v>85</v>
      </c>
    </row>
    <row r="35" spans="2:19" x14ac:dyDescent="0.35">
      <c r="B35" s="557" t="s">
        <v>14</v>
      </c>
      <c r="C35" s="50">
        <v>0</v>
      </c>
      <c r="D35" s="51">
        <v>122</v>
      </c>
      <c r="E35" s="50">
        <v>61</v>
      </c>
      <c r="F35" s="170">
        <v>55.9</v>
      </c>
      <c r="G35" s="168">
        <v>0.21464000000000016</v>
      </c>
      <c r="H35" s="51">
        <v>0.2618999999999998</v>
      </c>
      <c r="I35" s="50">
        <v>0.27429999999999977</v>
      </c>
      <c r="J35" s="170">
        <v>0.24330000000000007</v>
      </c>
      <c r="K35" s="168">
        <v>1</v>
      </c>
      <c r="L35" s="51">
        <v>465.82670000000002</v>
      </c>
      <c r="M35" s="50">
        <v>222.38419999999999</v>
      </c>
      <c r="N35" s="170">
        <v>229.75749999999999</v>
      </c>
    </row>
    <row r="36" spans="2:19" x14ac:dyDescent="0.35">
      <c r="B36" s="557" t="s">
        <v>15</v>
      </c>
      <c r="C36" s="180">
        <v>0</v>
      </c>
      <c r="D36" s="180">
        <v>26.7</v>
      </c>
      <c r="E36" s="46">
        <v>11.4</v>
      </c>
      <c r="F36" s="167">
        <v>212</v>
      </c>
      <c r="G36" s="46">
        <v>0.5766</v>
      </c>
      <c r="H36" s="47">
        <v>0.5444</v>
      </c>
      <c r="I36" s="46">
        <v>0.67559999999999998</v>
      </c>
      <c r="J36" s="47">
        <v>0.60519999999999996</v>
      </c>
      <c r="K36" s="558">
        <v>1</v>
      </c>
      <c r="L36" s="180">
        <v>48.98359</v>
      </c>
      <c r="M36" s="46">
        <v>16.916180000000001</v>
      </c>
      <c r="N36" s="167">
        <v>350.29739999999998</v>
      </c>
    </row>
    <row r="37" spans="2:19" x14ac:dyDescent="0.35">
      <c r="B37" s="557" t="s">
        <v>16</v>
      </c>
      <c r="C37" s="181">
        <v>0</v>
      </c>
      <c r="D37" s="181">
        <v>45</v>
      </c>
      <c r="E37" s="50">
        <v>17.399999999999999</v>
      </c>
      <c r="F37" s="170">
        <v>69.400000000000006</v>
      </c>
      <c r="G37" s="55">
        <v>0.66279999999999994</v>
      </c>
      <c r="H37" s="56">
        <v>0.48349999999999999</v>
      </c>
      <c r="I37" s="170">
        <v>0.60970000000000002</v>
      </c>
      <c r="J37" s="56">
        <v>0.56240000000000001</v>
      </c>
      <c r="K37" s="559">
        <v>1</v>
      </c>
      <c r="L37" s="181">
        <v>93.071359999999999</v>
      </c>
      <c r="M37" s="50">
        <v>28.562999999999999</v>
      </c>
      <c r="N37" s="170">
        <v>123.4563</v>
      </c>
      <c r="R37" s="100"/>
    </row>
    <row r="38" spans="2:19" ht="14.5" thickBot="1" x14ac:dyDescent="0.4">
      <c r="B38" s="560" t="s">
        <v>17</v>
      </c>
      <c r="C38" s="182">
        <v>18</v>
      </c>
      <c r="D38" s="182">
        <v>4226.7</v>
      </c>
      <c r="E38" s="561">
        <v>10</v>
      </c>
      <c r="F38" s="562">
        <v>0</v>
      </c>
      <c r="G38" s="59">
        <v>0.63060000000000005</v>
      </c>
      <c r="H38" s="60">
        <v>0.59989999999999999</v>
      </c>
      <c r="I38" s="562">
        <v>0.6411</v>
      </c>
      <c r="J38" s="554">
        <v>0.64180000000000004</v>
      </c>
      <c r="K38" s="563">
        <v>28.544239999999999</v>
      </c>
      <c r="L38" s="182">
        <v>7045.6187</v>
      </c>
      <c r="M38" s="561">
        <v>15.598190000000001</v>
      </c>
      <c r="N38" s="562">
        <v>1</v>
      </c>
    </row>
    <row r="41" spans="2:19" ht="14.5" customHeight="1" x14ac:dyDescent="0.35"/>
    <row r="42" spans="2:19" ht="15" customHeight="1" x14ac:dyDescent="0.35"/>
    <row r="43" spans="2:19" ht="14.5" customHeight="1" x14ac:dyDescent="0.35"/>
    <row r="44" spans="2:19" ht="15" customHeight="1" x14ac:dyDescent="0.35"/>
    <row r="45" spans="2:19" ht="14.5" customHeight="1" x14ac:dyDescent="0.35">
      <c r="B45" s="677"/>
      <c r="C45" s="157"/>
    </row>
    <row r="46" spans="2:19" ht="15" customHeight="1" x14ac:dyDescent="0.35">
      <c r="B46" s="677"/>
      <c r="C46" s="157"/>
    </row>
    <row r="47" spans="2:19" ht="14.5" customHeight="1" x14ac:dyDescent="0.35">
      <c r="B47" s="677"/>
      <c r="C47" s="157"/>
    </row>
    <row r="48" spans="2:19" ht="15" customHeight="1" x14ac:dyDescent="0.35">
      <c r="B48" s="677"/>
      <c r="C48" s="157"/>
    </row>
    <row r="49" spans="2:3" ht="14.5" customHeight="1" x14ac:dyDescent="0.35">
      <c r="B49" s="677"/>
      <c r="C49" s="157"/>
    </row>
    <row r="50" spans="2:3" ht="15" customHeight="1" x14ac:dyDescent="0.35">
      <c r="B50" s="677"/>
      <c r="C50" s="157"/>
    </row>
    <row r="51" spans="2:3" ht="14.5" customHeight="1" x14ac:dyDescent="0.35"/>
    <row r="52" spans="2:3" ht="15" customHeight="1" x14ac:dyDescent="0.35"/>
  </sheetData>
  <mergeCells count="17">
    <mergeCell ref="O9:T9"/>
    <mergeCell ref="O18:T18"/>
    <mergeCell ref="U18:Z18"/>
    <mergeCell ref="U9:Z9"/>
    <mergeCell ref="B2:L2"/>
    <mergeCell ref="B5:O7"/>
    <mergeCell ref="C9:H9"/>
    <mergeCell ref="I9:N9"/>
    <mergeCell ref="B9:B10"/>
    <mergeCell ref="B45:B50"/>
    <mergeCell ref="C18:H18"/>
    <mergeCell ref="I18:N18"/>
    <mergeCell ref="C31:F31"/>
    <mergeCell ref="G31:J31"/>
    <mergeCell ref="K31:N31"/>
    <mergeCell ref="B28:K29"/>
    <mergeCell ref="B18:B19"/>
  </mergeCells>
  <pageMargins left="0.7" right="0.7" top="0.78740157499999996" bottom="0.78740157499999996" header="0.3" footer="0.3"/>
  <pageSetup paperSize="9" scale="32" orientation="landscape" horizont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7</vt:i4>
      </vt:variant>
      <vt:variant>
        <vt:lpstr>Benannte Bereiche</vt:lpstr>
      </vt:variant>
      <vt:variant>
        <vt:i4>4</vt:i4>
      </vt:variant>
    </vt:vector>
  </HeadingPairs>
  <TitlesOfParts>
    <vt:vector size="11" baseType="lpstr">
      <vt:lpstr>Data Figure 1</vt:lpstr>
      <vt:lpstr>Data Figure 2</vt:lpstr>
      <vt:lpstr>Data Figure 3</vt:lpstr>
      <vt:lpstr>Data Figure 4</vt:lpstr>
      <vt:lpstr>Data Figure 5</vt:lpstr>
      <vt:lpstr>Data Figure 6</vt:lpstr>
      <vt:lpstr>Data Figure 7</vt:lpstr>
      <vt:lpstr>'Data Figure 2'!Druckbereich</vt:lpstr>
      <vt:lpstr>'Data Figure 3'!Druckbereich</vt:lpstr>
      <vt:lpstr>'Data Figure 5'!Druckbereich</vt:lpstr>
      <vt:lpstr>'Data Figure 6'!Druckbereich</vt:lpstr>
    </vt:vector>
  </TitlesOfParts>
  <Company>U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SM-Team</dc:creator>
  <cp:lastModifiedBy>Jörg Schlatterer</cp:lastModifiedBy>
  <cp:lastPrinted>2021-06-16T08:10:17Z</cp:lastPrinted>
  <dcterms:created xsi:type="dcterms:W3CDTF">2021-06-11T15:50:28Z</dcterms:created>
  <dcterms:modified xsi:type="dcterms:W3CDTF">2021-06-21T08:52:02Z</dcterms:modified>
</cp:coreProperties>
</file>